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es0-my.sharepoint.com/personal/jtoscano2_us_es/Documents/Escritorio/Articulo 1. OP+R/Supporting information/"/>
    </mc:Choice>
  </mc:AlternateContent>
  <xr:revisionPtr revIDLastSave="1053" documentId="8_{BD3CF321-B251-47AC-835F-962D65C928B1}" xr6:coauthVersionLast="47" xr6:coauthVersionMax="47" xr10:uidLastSave="{6711C9F9-6E2D-4CEF-B0E5-02353F1A91C3}"/>
  <bookViews>
    <workbookView xWindow="-120" yWindow="-120" windowWidth="20730" windowHeight="11040" xr2:uid="{6B8F5470-CD05-4A27-A162-E71CCC0A10CA}"/>
  </bookViews>
  <sheets>
    <sheet name="Data point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49" i="2" l="1"/>
  <c r="AL52" i="2"/>
  <c r="AL53" i="2"/>
  <c r="AL48" i="2"/>
  <c r="AK50" i="2"/>
  <c r="AK58" i="2"/>
  <c r="AK56" i="2"/>
  <c r="AK55" i="2"/>
  <c r="AJ55" i="2"/>
  <c r="AJ56" i="2"/>
  <c r="AJ57" i="2"/>
  <c r="AJ58" i="2"/>
  <c r="AJ59" i="2"/>
  <c r="AI49" i="2"/>
  <c r="AJ49" i="2"/>
  <c r="AI50" i="2"/>
  <c r="AJ50" i="2"/>
  <c r="AI51" i="2"/>
  <c r="AJ51" i="2"/>
  <c r="AI52" i="2"/>
  <c r="AJ52" i="2"/>
  <c r="AI53" i="2"/>
  <c r="AJ53" i="2"/>
  <c r="AJ48" i="2"/>
  <c r="AI54" i="2"/>
  <c r="AI55" i="2"/>
  <c r="AI56" i="2"/>
  <c r="AI57" i="2"/>
  <c r="AI58" i="2"/>
  <c r="AI59" i="2"/>
  <c r="AI48" i="2"/>
  <c r="AH48" i="2"/>
  <c r="AH49" i="2"/>
  <c r="AH52" i="2"/>
  <c r="AH53" i="2"/>
  <c r="AG58" i="2"/>
  <c r="AG55" i="2"/>
  <c r="AG56" i="2"/>
  <c r="AG50" i="2"/>
  <c r="AF48" i="2"/>
  <c r="AF49" i="2"/>
  <c r="AF50" i="2"/>
  <c r="AF51" i="2"/>
  <c r="AF52" i="2"/>
  <c r="AF53" i="2"/>
  <c r="AF55" i="2"/>
  <c r="AF56" i="2"/>
  <c r="AF57" i="2"/>
  <c r="AF58" i="2"/>
  <c r="AF59" i="2"/>
  <c r="AE49" i="2"/>
  <c r="AE50" i="2"/>
  <c r="AE51" i="2"/>
  <c r="AE52" i="2"/>
  <c r="AE53" i="2"/>
  <c r="AE54" i="2"/>
  <c r="AE55" i="2"/>
  <c r="AE56" i="2"/>
  <c r="AE57" i="2"/>
  <c r="AE58" i="2"/>
  <c r="AE59" i="2"/>
  <c r="AE48" i="2"/>
  <c r="AD48" i="2"/>
  <c r="AD49" i="2"/>
  <c r="AD52" i="2"/>
  <c r="AD53" i="2"/>
  <c r="AC58" i="2"/>
  <c r="AC56" i="2"/>
  <c r="AC55" i="2"/>
  <c r="AC50" i="2"/>
  <c r="AB48" i="2"/>
  <c r="AB49" i="2"/>
  <c r="AB50" i="2"/>
  <c r="AB51" i="2"/>
  <c r="AB52" i="2"/>
  <c r="AB53" i="2"/>
  <c r="AB55" i="2"/>
  <c r="AB56" i="2"/>
  <c r="AB57" i="2"/>
  <c r="AB58" i="2"/>
  <c r="AB59" i="2"/>
  <c r="AA49" i="2"/>
  <c r="AA50" i="2"/>
  <c r="AA51" i="2"/>
  <c r="AA52" i="2"/>
  <c r="AA53" i="2"/>
  <c r="AA54" i="2"/>
  <c r="AA55" i="2"/>
  <c r="AA56" i="2"/>
  <c r="AA57" i="2"/>
  <c r="AA58" i="2"/>
  <c r="AA59" i="2"/>
  <c r="AA48" i="2"/>
  <c r="Z53" i="2"/>
  <c r="Z52" i="2"/>
  <c r="Z49" i="2"/>
  <c r="Z48" i="2"/>
  <c r="Y50" i="2"/>
  <c r="Y58" i="2"/>
  <c r="Y55" i="2"/>
  <c r="Y56" i="2"/>
  <c r="X56" i="2"/>
  <c r="X57" i="2"/>
  <c r="X58" i="2"/>
  <c r="X59" i="2"/>
  <c r="X53" i="2"/>
  <c r="X55" i="2"/>
  <c r="X49" i="2"/>
  <c r="X50" i="2"/>
  <c r="X52" i="2"/>
  <c r="X48" i="2"/>
  <c r="W49" i="2"/>
  <c r="W50" i="2"/>
  <c r="W51" i="2"/>
  <c r="W52" i="2"/>
  <c r="W53" i="2"/>
  <c r="W54" i="2"/>
  <c r="W55" i="2"/>
  <c r="W56" i="2"/>
  <c r="W57" i="2"/>
  <c r="W58" i="2"/>
  <c r="W59" i="2"/>
  <c r="W48" i="2"/>
  <c r="V53" i="2"/>
  <c r="V52" i="2"/>
  <c r="V49" i="2"/>
  <c r="V48" i="2"/>
  <c r="U50" i="2"/>
  <c r="U58" i="2"/>
  <c r="T56" i="2"/>
  <c r="U56" i="2"/>
  <c r="U55" i="2"/>
  <c r="T57" i="2"/>
  <c r="T58" i="2"/>
  <c r="T59" i="2"/>
  <c r="T55" i="2"/>
  <c r="T48" i="2"/>
  <c r="T49" i="2"/>
  <c r="T50" i="2"/>
  <c r="T51" i="2"/>
  <c r="T52" i="2"/>
  <c r="T53" i="2"/>
  <c r="S49" i="2"/>
  <c r="S50" i="2"/>
  <c r="S51" i="2"/>
  <c r="S52" i="2"/>
  <c r="S53" i="2"/>
  <c r="S54" i="2"/>
  <c r="S55" i="2"/>
  <c r="S56" i="2"/>
  <c r="S57" i="2"/>
  <c r="S58" i="2"/>
  <c r="S59" i="2"/>
  <c r="S48" i="2"/>
  <c r="R53" i="2"/>
  <c r="R52" i="2"/>
  <c r="R49" i="2"/>
  <c r="R48" i="2"/>
  <c r="Q50" i="2"/>
  <c r="P48" i="2"/>
  <c r="P49" i="2"/>
  <c r="P50" i="2"/>
  <c r="P51" i="2"/>
  <c r="P52" i="2"/>
  <c r="P53" i="2"/>
  <c r="Q58" i="2"/>
  <c r="Q56" i="2"/>
  <c r="Q55" i="2"/>
  <c r="P55" i="2"/>
  <c r="P56" i="2"/>
  <c r="P57" i="2"/>
  <c r="P58" i="2"/>
  <c r="P59" i="2"/>
  <c r="O49" i="2"/>
  <c r="O50" i="2"/>
  <c r="O51" i="2"/>
  <c r="O52" i="2"/>
  <c r="O53" i="2"/>
  <c r="O54" i="2"/>
  <c r="O55" i="2"/>
  <c r="O56" i="2"/>
  <c r="O57" i="2"/>
  <c r="O58" i="2"/>
  <c r="O59" i="2"/>
  <c r="O48" i="2"/>
  <c r="N53" i="2"/>
  <c r="N52" i="2"/>
  <c r="N49" i="2"/>
  <c r="N48" i="2"/>
  <c r="M50" i="2"/>
  <c r="L48" i="2"/>
  <c r="L49" i="2"/>
  <c r="L50" i="2"/>
  <c r="L51" i="2"/>
  <c r="L52" i="2"/>
  <c r="L53" i="2"/>
  <c r="M58" i="2"/>
  <c r="M55" i="2"/>
  <c r="M56" i="2"/>
  <c r="L55" i="2"/>
  <c r="L56" i="2"/>
  <c r="L57" i="2"/>
  <c r="L58" i="2"/>
  <c r="L59" i="2"/>
  <c r="K49" i="2"/>
  <c r="K50" i="2"/>
  <c r="K51" i="2"/>
  <c r="K52" i="2"/>
  <c r="K53" i="2"/>
  <c r="K54" i="2"/>
  <c r="K55" i="2"/>
  <c r="K56" i="2"/>
  <c r="K57" i="2"/>
  <c r="K58" i="2"/>
  <c r="K59" i="2"/>
  <c r="K48" i="2"/>
  <c r="J53" i="2"/>
  <c r="J52" i="2"/>
  <c r="J49" i="2"/>
  <c r="J48" i="2"/>
  <c r="I50" i="2"/>
  <c r="I58" i="2"/>
  <c r="H57" i="2"/>
  <c r="H58" i="2"/>
  <c r="H59" i="2"/>
  <c r="G56" i="2"/>
  <c r="H56" i="2"/>
  <c r="I56" i="2"/>
  <c r="H55" i="2"/>
  <c r="I55" i="2"/>
  <c r="G49" i="2"/>
  <c r="H49" i="2"/>
  <c r="G50" i="2"/>
  <c r="H50" i="2"/>
  <c r="G51" i="2"/>
  <c r="H51" i="2"/>
  <c r="G52" i="2"/>
  <c r="H52" i="2"/>
  <c r="G53" i="2"/>
  <c r="H53" i="2"/>
  <c r="H48" i="2"/>
  <c r="G54" i="2"/>
  <c r="G55" i="2"/>
  <c r="G57" i="2"/>
  <c r="G58" i="2"/>
  <c r="G59" i="2"/>
  <c r="D48" i="2"/>
  <c r="G48" i="2"/>
  <c r="F48" i="2"/>
  <c r="F49" i="2"/>
  <c r="F52" i="2"/>
  <c r="F53" i="2"/>
  <c r="E58" i="2"/>
  <c r="D56" i="2"/>
  <c r="E56" i="2"/>
  <c r="E55" i="2"/>
  <c r="E50" i="2"/>
  <c r="D49" i="2"/>
  <c r="D50" i="2"/>
  <c r="D51" i="2"/>
  <c r="D52" i="2"/>
  <c r="D53" i="2"/>
  <c r="C55" i="2"/>
  <c r="D55" i="2"/>
  <c r="C56" i="2"/>
  <c r="C57" i="2"/>
  <c r="D57" i="2"/>
  <c r="C58" i="2"/>
  <c r="D58" i="2"/>
  <c r="D59" i="2"/>
  <c r="C49" i="2"/>
  <c r="C50" i="2"/>
  <c r="C51" i="2"/>
  <c r="C52" i="2"/>
  <c r="C53" i="2"/>
  <c r="C54" i="2"/>
  <c r="C59" i="2"/>
  <c r="C48" i="2"/>
  <c r="AL61" i="2" l="1"/>
  <c r="AK61" i="2"/>
  <c r="AJ61" i="2"/>
  <c r="AI61" i="2"/>
  <c r="AH61" i="2"/>
  <c r="AG61" i="2"/>
  <c r="AF61" i="2"/>
  <c r="AE61" i="2"/>
  <c r="AD61" i="2"/>
  <c r="AC61" i="2"/>
  <c r="AB61" i="2"/>
  <c r="AA61" i="2"/>
  <c r="Z61" i="2"/>
  <c r="Y61" i="2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C61" i="2"/>
  <c r="AL60" i="2"/>
  <c r="AK60" i="2"/>
  <c r="AJ60" i="2"/>
  <c r="AI60" i="2"/>
  <c r="AH60" i="2"/>
  <c r="AG60" i="2"/>
  <c r="AF60" i="2"/>
  <c r="AE60" i="2"/>
  <c r="AD60" i="2"/>
  <c r="AC60" i="2"/>
  <c r="AB60" i="2"/>
  <c r="AA60" i="2"/>
  <c r="Z60" i="2"/>
  <c r="Y60" i="2"/>
  <c r="X60" i="2"/>
  <c r="W60" i="2"/>
  <c r="V60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G60" i="2"/>
  <c r="F60" i="2"/>
  <c r="E60" i="2"/>
  <c r="D60" i="2"/>
  <c r="C60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</calcChain>
</file>

<file path=xl/sharedStrings.xml><?xml version="1.0" encoding="utf-8"?>
<sst xmlns="http://schemas.openxmlformats.org/spreadsheetml/2006/main" count="811" uniqueCount="33">
  <si>
    <t>IC</t>
  </si>
  <si>
    <t>Bone</t>
  </si>
  <si>
    <t>Sheep code</t>
  </si>
  <si>
    <t>mean</t>
  </si>
  <si>
    <t>std</t>
  </si>
  <si>
    <t>(a) Healthy</t>
  </si>
  <si>
    <t>(b) OP</t>
  </si>
  <si>
    <t>(c) OP+R40</t>
  </si>
  <si>
    <t>(d) OP+R100</t>
  </si>
  <si>
    <t>(e) OP+R40</t>
  </si>
  <si>
    <t>(f) OP+R100</t>
  </si>
  <si>
    <t>Data points</t>
  </si>
  <si>
    <r>
      <t>M</t>
    </r>
    <r>
      <rPr>
        <b/>
        <i/>
        <vertAlign val="subscript"/>
        <sz val="12"/>
        <color theme="1"/>
        <rFont val="Times New Roman"/>
        <family val="1"/>
      </rPr>
      <t>NO</t>
    </r>
  </si>
  <si>
    <t>-</t>
  </si>
  <si>
    <t>Tb.Th [µm]</t>
  </si>
  <si>
    <t>Tb.Sp [µm]</t>
  </si>
  <si>
    <t>BV/TV [%]</t>
  </si>
  <si>
    <t>SMI [-]</t>
  </si>
  <si>
    <t>DA [-]</t>
  </si>
  <si>
    <t>FD [-]</t>
  </si>
  <si>
    <t>Normalized 
data points</t>
  </si>
  <si>
    <r>
      <t>BMD</t>
    </r>
    <r>
      <rPr>
        <b/>
        <i/>
        <vertAlign val="subscript"/>
        <sz val="12"/>
        <color theme="1"/>
        <rFont val="Times New Roman"/>
        <family val="1"/>
      </rPr>
      <t>μCT</t>
    </r>
    <r>
      <rPr>
        <b/>
        <i/>
        <sz val="12"/>
        <color theme="1"/>
        <rFont val="Times New Roman"/>
        <family val="1"/>
      </rPr>
      <t xml:space="preserve"> [g/cm</t>
    </r>
    <r>
      <rPr>
        <b/>
        <i/>
        <vertAlign val="superscript"/>
        <sz val="12"/>
        <color theme="1"/>
        <rFont val="Times New Roman"/>
        <family val="1"/>
      </rPr>
      <t>3</t>
    </r>
    <r>
      <rPr>
        <b/>
        <i/>
        <sz val="12"/>
        <color theme="1"/>
        <rFont val="Times New Roman"/>
        <family val="1"/>
      </rPr>
      <t>]</t>
    </r>
  </si>
  <si>
    <r>
      <t>Tb.N [mm</t>
    </r>
    <r>
      <rPr>
        <b/>
        <i/>
        <vertAlign val="superscript"/>
        <sz val="12"/>
        <color theme="1"/>
        <rFont val="Times New Roman"/>
        <family val="1"/>
      </rPr>
      <t>-1</t>
    </r>
    <r>
      <rPr>
        <b/>
        <i/>
        <sz val="12"/>
        <color theme="1"/>
        <rFont val="Times New Roman"/>
        <family val="1"/>
      </rPr>
      <t>]</t>
    </r>
  </si>
  <si>
    <r>
      <t>BMD</t>
    </r>
    <r>
      <rPr>
        <b/>
        <i/>
        <vertAlign val="subscript"/>
        <sz val="12"/>
        <color theme="1"/>
        <rFont val="Times New Roman"/>
        <family val="1"/>
      </rPr>
      <t>μCT</t>
    </r>
    <r>
      <rPr>
        <b/>
        <i/>
        <sz val="12"/>
        <color theme="1"/>
        <rFont val="Times New Roman"/>
        <family val="1"/>
      </rPr>
      <t xml:space="preserve"> / BMD</t>
    </r>
    <r>
      <rPr>
        <b/>
        <i/>
        <vertAlign val="subscript"/>
        <sz val="12"/>
        <color theme="1"/>
        <rFont val="Times New Roman"/>
        <family val="1"/>
      </rPr>
      <t>μCT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Tb.Th / Tb.Th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Tb.Sp / Tb.Sp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BV/TV / BV/TV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Tb.N / Tb.N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SMI / SMI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DA / DA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Conn.D / Conn.D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FD / FD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Conn.D [mm</t>
    </r>
    <r>
      <rPr>
        <b/>
        <i/>
        <vertAlign val="superscript"/>
        <sz val="12"/>
        <color theme="1"/>
        <rFont val="Times New Roman"/>
        <family val="1"/>
      </rPr>
      <t>-3</t>
    </r>
    <r>
      <rPr>
        <b/>
        <i/>
        <sz val="12"/>
        <color theme="1"/>
        <rFont val="Times New Roman"/>
        <family val="1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6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3">
    <xf numFmtId="0" fontId="0" fillId="0" borderId="0" xfId="0"/>
    <xf numFmtId="0" fontId="18" fillId="0" borderId="0" xfId="0" applyFont="1"/>
    <xf numFmtId="164" fontId="18" fillId="0" borderId="10" xfId="0" applyNumberFormat="1" applyFont="1" applyBorder="1" applyAlignment="1">
      <alignment horizontal="center"/>
    </xf>
    <xf numFmtId="0" fontId="19" fillId="0" borderId="16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wrapText="1"/>
    </xf>
    <xf numFmtId="0" fontId="19" fillId="0" borderId="19" xfId="0" applyFont="1" applyBorder="1" applyAlignment="1">
      <alignment horizontal="center"/>
    </xf>
    <xf numFmtId="164" fontId="18" fillId="0" borderId="20" xfId="0" applyNumberFormat="1" applyFont="1" applyBorder="1" applyAlignment="1">
      <alignment horizontal="center"/>
    </xf>
    <xf numFmtId="164" fontId="18" fillId="0" borderId="13" xfId="0" applyNumberFormat="1" applyFont="1" applyBorder="1" applyAlignment="1">
      <alignment horizontal="center"/>
    </xf>
    <xf numFmtId="164" fontId="18" fillId="0" borderId="21" xfId="0" applyNumberFormat="1" applyFont="1" applyBorder="1" applyAlignment="1">
      <alignment horizontal="center"/>
    </xf>
    <xf numFmtId="164" fontId="18" fillId="0" borderId="22" xfId="0" applyNumberFormat="1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164" fontId="18" fillId="0" borderId="25" xfId="0" applyNumberFormat="1" applyFont="1" applyBorder="1" applyAlignment="1">
      <alignment horizontal="center"/>
    </xf>
    <xf numFmtId="164" fontId="18" fillId="0" borderId="26" xfId="0" applyNumberFormat="1" applyFont="1" applyBorder="1" applyAlignment="1">
      <alignment horizontal="center"/>
    </xf>
    <xf numFmtId="164" fontId="18" fillId="0" borderId="27" xfId="0" applyNumberFormat="1" applyFont="1" applyBorder="1" applyAlignment="1">
      <alignment horizontal="center"/>
    </xf>
    <xf numFmtId="0" fontId="19" fillId="0" borderId="28" xfId="0" applyFont="1" applyBorder="1" applyAlignment="1">
      <alignment horizontal="center"/>
    </xf>
    <xf numFmtId="164" fontId="18" fillId="0" borderId="29" xfId="0" applyNumberFormat="1" applyFont="1" applyBorder="1" applyAlignment="1">
      <alignment horizontal="center"/>
    </xf>
    <xf numFmtId="164" fontId="18" fillId="0" borderId="30" xfId="0" applyNumberFormat="1" applyFont="1" applyBorder="1" applyAlignment="1">
      <alignment horizontal="center"/>
    </xf>
    <xf numFmtId="164" fontId="18" fillId="0" borderId="31" xfId="0" applyNumberFormat="1" applyFont="1" applyBorder="1" applyAlignment="1">
      <alignment horizontal="center"/>
    </xf>
    <xf numFmtId="164" fontId="18" fillId="0" borderId="32" xfId="0" applyNumberFormat="1" applyFont="1" applyBorder="1" applyAlignment="1">
      <alignment horizontal="center"/>
    </xf>
    <xf numFmtId="0" fontId="19" fillId="0" borderId="33" xfId="0" applyFont="1" applyBorder="1" applyAlignment="1">
      <alignment horizontal="center"/>
    </xf>
    <xf numFmtId="164" fontId="18" fillId="0" borderId="34" xfId="0" applyNumberFormat="1" applyFont="1" applyBorder="1" applyAlignment="1">
      <alignment horizontal="center"/>
    </xf>
    <xf numFmtId="164" fontId="18" fillId="0" borderId="35" xfId="0" applyNumberFormat="1" applyFont="1" applyBorder="1" applyAlignment="1">
      <alignment horizontal="center"/>
    </xf>
    <xf numFmtId="164" fontId="18" fillId="0" borderId="36" xfId="0" applyNumberFormat="1" applyFont="1" applyBorder="1" applyAlignment="1">
      <alignment horizontal="center"/>
    </xf>
    <xf numFmtId="164" fontId="18" fillId="0" borderId="37" xfId="0" applyNumberFormat="1" applyFont="1" applyBorder="1" applyAlignment="1">
      <alignment horizontal="center"/>
    </xf>
    <xf numFmtId="164" fontId="18" fillId="0" borderId="38" xfId="0" applyNumberFormat="1" applyFont="1" applyBorder="1" applyAlignment="1">
      <alignment horizontal="center"/>
    </xf>
    <xf numFmtId="0" fontId="19" fillId="0" borderId="40" xfId="0" applyFont="1" applyBorder="1" applyAlignment="1">
      <alignment horizontal="center"/>
    </xf>
    <xf numFmtId="164" fontId="18" fillId="0" borderId="41" xfId="0" applyNumberFormat="1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164" fontId="18" fillId="0" borderId="45" xfId="0" applyNumberFormat="1" applyFont="1" applyBorder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164" fontId="18" fillId="0" borderId="46" xfId="0" applyNumberFormat="1" applyFont="1" applyBorder="1" applyAlignment="1">
      <alignment horizontal="center"/>
    </xf>
    <xf numFmtId="164" fontId="18" fillId="0" borderId="47" xfId="0" applyNumberFormat="1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165" fontId="18" fillId="0" borderId="10" xfId="0" applyNumberFormat="1" applyFont="1" applyBorder="1" applyAlignment="1">
      <alignment horizontal="center"/>
    </xf>
    <xf numFmtId="2" fontId="18" fillId="0" borderId="35" xfId="0" applyNumberFormat="1" applyFont="1" applyBorder="1" applyAlignment="1">
      <alignment horizontal="center"/>
    </xf>
    <xf numFmtId="165" fontId="18" fillId="0" borderId="35" xfId="0" applyNumberFormat="1" applyFont="1" applyBorder="1" applyAlignment="1">
      <alignment horizontal="center"/>
    </xf>
    <xf numFmtId="165" fontId="18" fillId="0" borderId="36" xfId="0" applyNumberFormat="1" applyFont="1" applyBorder="1" applyAlignment="1">
      <alignment horizontal="center"/>
    </xf>
    <xf numFmtId="165" fontId="18" fillId="0" borderId="26" xfId="0" applyNumberFormat="1" applyFont="1" applyBorder="1" applyAlignment="1">
      <alignment horizontal="center"/>
    </xf>
    <xf numFmtId="2" fontId="18" fillId="0" borderId="30" xfId="0" applyNumberFormat="1" applyFont="1" applyBorder="1" applyAlignment="1">
      <alignment horizontal="center"/>
    </xf>
    <xf numFmtId="165" fontId="18" fillId="0" borderId="30" xfId="0" applyNumberFormat="1" applyFont="1" applyBorder="1" applyAlignment="1">
      <alignment horizontal="center"/>
    </xf>
    <xf numFmtId="165" fontId="18" fillId="0" borderId="31" xfId="0" applyNumberFormat="1" applyFont="1" applyBorder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165" fontId="18" fillId="0" borderId="11" xfId="0" applyNumberFormat="1" applyFont="1" applyBorder="1" applyAlignment="1">
      <alignment horizontal="center"/>
    </xf>
    <xf numFmtId="165" fontId="18" fillId="0" borderId="46" xfId="0" applyNumberFormat="1" applyFont="1" applyBorder="1" applyAlignment="1">
      <alignment horizontal="center"/>
    </xf>
    <xf numFmtId="165" fontId="18" fillId="0" borderId="37" xfId="0" applyNumberFormat="1" applyFont="1" applyBorder="1" applyAlignment="1">
      <alignment horizontal="center"/>
    </xf>
    <xf numFmtId="165" fontId="18" fillId="0" borderId="42" xfId="0" applyNumberFormat="1" applyFont="1" applyBorder="1" applyAlignment="1">
      <alignment horizontal="center"/>
    </xf>
    <xf numFmtId="165" fontId="18" fillId="0" borderId="51" xfId="0" applyNumberFormat="1" applyFont="1" applyBorder="1" applyAlignment="1">
      <alignment horizontal="center"/>
    </xf>
    <xf numFmtId="165" fontId="18" fillId="0" borderId="41" xfId="0" applyNumberFormat="1" applyFont="1" applyBorder="1" applyAlignment="1">
      <alignment horizontal="center"/>
    </xf>
    <xf numFmtId="164" fontId="18" fillId="0" borderId="42" xfId="0" applyNumberFormat="1" applyFont="1" applyBorder="1" applyAlignment="1">
      <alignment horizontal="center"/>
    </xf>
    <xf numFmtId="164" fontId="18" fillId="0" borderId="51" xfId="0" applyNumberFormat="1" applyFont="1" applyBorder="1" applyAlignment="1">
      <alignment horizontal="center"/>
    </xf>
    <xf numFmtId="2" fontId="18" fillId="0" borderId="38" xfId="0" applyNumberFormat="1" applyFont="1" applyBorder="1" applyAlignment="1">
      <alignment horizontal="center"/>
    </xf>
    <xf numFmtId="2" fontId="18" fillId="0" borderId="27" xfId="0" applyNumberFormat="1" applyFont="1" applyBorder="1" applyAlignment="1">
      <alignment horizontal="center"/>
    </xf>
    <xf numFmtId="2" fontId="18" fillId="0" borderId="47" xfId="0" applyNumberFormat="1" applyFont="1" applyBorder="1" applyAlignment="1">
      <alignment horizontal="center"/>
    </xf>
    <xf numFmtId="2" fontId="18" fillId="0" borderId="32" xfId="0" applyNumberFormat="1" applyFont="1" applyBorder="1" applyAlignment="1">
      <alignment horizontal="center"/>
    </xf>
    <xf numFmtId="2" fontId="18" fillId="0" borderId="37" xfId="0" applyNumberFormat="1" applyFont="1" applyBorder="1" applyAlignment="1">
      <alignment horizontal="center"/>
    </xf>
    <xf numFmtId="2" fontId="18" fillId="0" borderId="42" xfId="0" applyNumberFormat="1" applyFont="1" applyBorder="1" applyAlignment="1">
      <alignment horizontal="center"/>
    </xf>
    <xf numFmtId="2" fontId="18" fillId="0" borderId="51" xfId="0" applyNumberFormat="1" applyFont="1" applyBorder="1" applyAlignment="1">
      <alignment horizontal="center"/>
    </xf>
    <xf numFmtId="2" fontId="18" fillId="0" borderId="41" xfId="0" applyNumberFormat="1" applyFont="1" applyBorder="1" applyAlignment="1">
      <alignment horizontal="center"/>
    </xf>
    <xf numFmtId="2" fontId="18" fillId="0" borderId="34" xfId="0" applyNumberFormat="1" applyFont="1" applyBorder="1" applyAlignment="1">
      <alignment horizontal="center"/>
    </xf>
    <xf numFmtId="2" fontId="18" fillId="0" borderId="36" xfId="0" applyNumberFormat="1" applyFont="1" applyBorder="1" applyAlignment="1">
      <alignment horizontal="center"/>
    </xf>
    <xf numFmtId="2" fontId="18" fillId="0" borderId="25" xfId="0" applyNumberFormat="1" applyFont="1" applyBorder="1" applyAlignment="1">
      <alignment horizontal="center"/>
    </xf>
    <xf numFmtId="2" fontId="18" fillId="0" borderId="26" xfId="0" applyNumberFormat="1" applyFont="1" applyBorder="1" applyAlignment="1">
      <alignment horizontal="center"/>
    </xf>
    <xf numFmtId="2" fontId="18" fillId="0" borderId="45" xfId="0" applyNumberFormat="1" applyFont="1" applyBorder="1" applyAlignment="1">
      <alignment horizontal="center"/>
    </xf>
    <xf numFmtId="2" fontId="18" fillId="0" borderId="46" xfId="0" applyNumberFormat="1" applyFont="1" applyBorder="1" applyAlignment="1">
      <alignment horizontal="center"/>
    </xf>
    <xf numFmtId="2" fontId="18" fillId="0" borderId="29" xfId="0" applyNumberFormat="1" applyFont="1" applyBorder="1" applyAlignment="1">
      <alignment horizontal="center"/>
    </xf>
    <xf numFmtId="2" fontId="18" fillId="0" borderId="31" xfId="0" applyNumberFormat="1" applyFont="1" applyBorder="1" applyAlignment="1">
      <alignment horizontal="center"/>
    </xf>
    <xf numFmtId="0" fontId="20" fillId="0" borderId="48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49" xfId="0" applyFont="1" applyBorder="1" applyAlignment="1">
      <alignment horizontal="center"/>
    </xf>
    <xf numFmtId="2" fontId="18" fillId="0" borderId="50" xfId="0" applyNumberFormat="1" applyFont="1" applyBorder="1" applyAlignment="1">
      <alignment horizontal="center"/>
    </xf>
    <xf numFmtId="2" fontId="18" fillId="0" borderId="21" xfId="0" applyNumberFormat="1" applyFont="1" applyBorder="1" applyAlignment="1">
      <alignment horizontal="center"/>
    </xf>
    <xf numFmtId="2" fontId="18" fillId="0" borderId="13" xfId="0" applyNumberFormat="1" applyFont="1" applyBorder="1" applyAlignment="1">
      <alignment horizontal="center"/>
    </xf>
    <xf numFmtId="2" fontId="18" fillId="0" borderId="22" xfId="0" applyNumberFormat="1" applyFont="1" applyBorder="1" applyAlignment="1">
      <alignment horizontal="center"/>
    </xf>
    <xf numFmtId="165" fontId="18" fillId="0" borderId="13" xfId="0" applyNumberFormat="1" applyFont="1" applyBorder="1" applyAlignment="1">
      <alignment horizontal="center"/>
    </xf>
    <xf numFmtId="165" fontId="18" fillId="0" borderId="21" xfId="0" applyNumberFormat="1" applyFont="1" applyBorder="1" applyAlignment="1">
      <alignment horizontal="center"/>
    </xf>
    <xf numFmtId="0" fontId="19" fillId="0" borderId="18" xfId="0" applyFont="1" applyBorder="1" applyAlignment="1">
      <alignment horizontal="center" vertical="center"/>
    </xf>
    <xf numFmtId="0" fontId="19" fillId="0" borderId="52" xfId="0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/>
    </xf>
    <xf numFmtId="164" fontId="18" fillId="0" borderId="24" xfId="0" applyNumberFormat="1" applyFont="1" applyBorder="1" applyAlignment="1">
      <alignment horizontal="center"/>
    </xf>
    <xf numFmtId="164" fontId="18" fillId="0" borderId="57" xfId="0" applyNumberFormat="1" applyFont="1" applyBorder="1" applyAlignment="1">
      <alignment horizontal="center"/>
    </xf>
    <xf numFmtId="164" fontId="18" fillId="0" borderId="56" xfId="0" applyNumberFormat="1" applyFont="1" applyBorder="1" applyAlignment="1">
      <alignment horizontal="center"/>
    </xf>
    <xf numFmtId="164" fontId="18" fillId="0" borderId="52" xfId="0" applyNumberFormat="1" applyFont="1" applyBorder="1" applyAlignment="1">
      <alignment horizontal="center"/>
    </xf>
    <xf numFmtId="164" fontId="18" fillId="0" borderId="50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43" xfId="0" applyFont="1" applyBorder="1" applyAlignment="1">
      <alignment horizontal="center"/>
    </xf>
    <xf numFmtId="0" fontId="20" fillId="0" borderId="44" xfId="0" applyFont="1" applyBorder="1" applyAlignment="1">
      <alignment horizontal="center"/>
    </xf>
    <xf numFmtId="0" fontId="20" fillId="0" borderId="18" xfId="0" applyFont="1" applyBorder="1" applyAlignment="1">
      <alignment horizontal="center" vertical="center"/>
    </xf>
    <xf numFmtId="0" fontId="20" fillId="0" borderId="23" xfId="0" applyFont="1" applyBorder="1" applyAlignment="1">
      <alignment horizontal="center" vertical="center"/>
    </xf>
    <xf numFmtId="0" fontId="20" fillId="0" borderId="39" xfId="0" applyFont="1" applyBorder="1" applyAlignment="1">
      <alignment horizontal="center" vertical="center"/>
    </xf>
    <xf numFmtId="0" fontId="20" fillId="0" borderId="53" xfId="0" applyFont="1" applyBorder="1" applyAlignment="1">
      <alignment horizontal="center" vertical="center"/>
    </xf>
    <xf numFmtId="0" fontId="20" fillId="0" borderId="54" xfId="0" applyFont="1" applyBorder="1" applyAlignment="1">
      <alignment horizontal="center" vertical="center"/>
    </xf>
    <xf numFmtId="0" fontId="20" fillId="0" borderId="55" xfId="0" applyFont="1" applyBorder="1" applyAlignment="1">
      <alignment horizontal="center" vertical="center"/>
    </xf>
    <xf numFmtId="0" fontId="20" fillId="0" borderId="59" xfId="0" applyFont="1" applyBorder="1" applyAlignment="1">
      <alignment horizontal="center" vertical="center"/>
    </xf>
    <xf numFmtId="0" fontId="20" fillId="0" borderId="58" xfId="0" applyFont="1" applyBorder="1" applyAlignment="1">
      <alignment horizontal="center" vertical="center"/>
    </xf>
    <xf numFmtId="0" fontId="20" fillId="0" borderId="60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/>
    </xf>
    <xf numFmtId="0" fontId="20" fillId="0" borderId="53" xfId="0" applyFont="1" applyBorder="1" applyAlignment="1">
      <alignment horizontal="center" vertic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19AC0-55D3-4909-B6F4-AFA7870A7F00}">
  <dimension ref="A1:AL61"/>
  <sheetViews>
    <sheetView tabSelected="1" zoomScale="70" zoomScaleNormal="70" workbookViewId="0">
      <pane xSplit="2" topLeftCell="C1" activePane="topRight" state="frozen"/>
      <selection pane="topRight" sqref="A1:B1"/>
    </sheetView>
  </sheetViews>
  <sheetFormatPr baseColWidth="10" defaultRowHeight="15" x14ac:dyDescent="0.25"/>
  <cols>
    <col min="1" max="1" width="6.85546875" bestFit="1" customWidth="1"/>
    <col min="2" max="2" width="13.140625" bestFit="1" customWidth="1"/>
    <col min="3" max="3" width="13.7109375" bestFit="1" customWidth="1"/>
    <col min="4" max="4" width="14.5703125" bestFit="1" customWidth="1"/>
    <col min="5" max="5" width="13.7109375" bestFit="1" customWidth="1"/>
    <col min="6" max="6" width="15.140625" bestFit="1" customWidth="1"/>
    <col min="7" max="7" width="13.7109375" bestFit="1" customWidth="1"/>
    <col min="8" max="8" width="14.5703125" bestFit="1" customWidth="1"/>
    <col min="9" max="9" width="13.7109375" bestFit="1" customWidth="1"/>
    <col min="10" max="10" width="15.140625" bestFit="1" customWidth="1"/>
    <col min="11" max="11" width="13.7109375" bestFit="1" customWidth="1"/>
    <col min="12" max="12" width="14.5703125" bestFit="1" customWidth="1"/>
    <col min="13" max="13" width="13.7109375" bestFit="1" customWidth="1"/>
    <col min="14" max="14" width="15.140625" bestFit="1" customWidth="1"/>
    <col min="15" max="15" width="13.7109375" bestFit="1" customWidth="1"/>
    <col min="16" max="16" width="14.5703125" bestFit="1" customWidth="1"/>
    <col min="17" max="17" width="13.7109375" bestFit="1" customWidth="1"/>
    <col min="18" max="18" width="15.140625" bestFit="1" customWidth="1"/>
    <col min="19" max="19" width="13.7109375" bestFit="1" customWidth="1"/>
    <col min="20" max="20" width="14.5703125" bestFit="1" customWidth="1"/>
    <col min="21" max="21" width="13.7109375" bestFit="1" customWidth="1"/>
    <col min="22" max="22" width="15.140625" bestFit="1" customWidth="1"/>
    <col min="23" max="23" width="13.28515625" bestFit="1" customWidth="1"/>
    <col min="24" max="24" width="10.140625" bestFit="1" customWidth="1"/>
    <col min="25" max="25" width="13.7109375" bestFit="1" customWidth="1"/>
    <col min="26" max="26" width="15.140625" bestFit="1" customWidth="1"/>
    <col min="27" max="27" width="13.28515625" bestFit="1" customWidth="1"/>
    <col min="28" max="28" width="9.28515625" bestFit="1" customWidth="1"/>
    <col min="29" max="29" width="13.7109375" bestFit="1" customWidth="1"/>
    <col min="30" max="30" width="15.140625" bestFit="1" customWidth="1"/>
    <col min="31" max="31" width="13.28515625" bestFit="1" customWidth="1"/>
    <col min="32" max="32" width="9.28515625" bestFit="1" customWidth="1"/>
    <col min="33" max="33" width="13.7109375" bestFit="1" customWidth="1"/>
    <col min="34" max="34" width="15.140625" bestFit="1" customWidth="1"/>
    <col min="35" max="35" width="13.28515625" bestFit="1" customWidth="1"/>
    <col min="36" max="36" width="9.28515625" bestFit="1" customWidth="1"/>
    <col min="37" max="37" width="13.7109375" bestFit="1" customWidth="1"/>
    <col min="38" max="38" width="15.140625" bestFit="1" customWidth="1"/>
  </cols>
  <sheetData>
    <row r="1" spans="1:38" s="1" customFormat="1" ht="21" thickBot="1" x14ac:dyDescent="0.4">
      <c r="A1" s="90" t="s">
        <v>11</v>
      </c>
      <c r="B1" s="91"/>
      <c r="C1" s="90" t="s">
        <v>21</v>
      </c>
      <c r="D1" s="101"/>
      <c r="E1" s="101"/>
      <c r="F1" s="91"/>
      <c r="G1" s="90" t="s">
        <v>14</v>
      </c>
      <c r="H1" s="101"/>
      <c r="I1" s="101"/>
      <c r="J1" s="91"/>
      <c r="K1" s="90" t="s">
        <v>15</v>
      </c>
      <c r="L1" s="101"/>
      <c r="M1" s="101"/>
      <c r="N1" s="91"/>
      <c r="O1" s="90" t="s">
        <v>16</v>
      </c>
      <c r="P1" s="101"/>
      <c r="Q1" s="101"/>
      <c r="R1" s="91"/>
      <c r="S1" s="90" t="s">
        <v>22</v>
      </c>
      <c r="T1" s="101"/>
      <c r="U1" s="101"/>
      <c r="V1" s="91"/>
      <c r="W1" s="90" t="s">
        <v>17</v>
      </c>
      <c r="X1" s="101"/>
      <c r="Y1" s="101"/>
      <c r="Z1" s="91"/>
      <c r="AA1" s="90" t="s">
        <v>18</v>
      </c>
      <c r="AB1" s="101"/>
      <c r="AC1" s="101"/>
      <c r="AD1" s="91"/>
      <c r="AE1" s="90" t="s">
        <v>32</v>
      </c>
      <c r="AF1" s="101"/>
      <c r="AG1" s="101"/>
      <c r="AH1" s="91"/>
      <c r="AI1" s="90" t="s">
        <v>19</v>
      </c>
      <c r="AJ1" s="101"/>
      <c r="AK1" s="101"/>
      <c r="AL1" s="91"/>
    </row>
    <row r="2" spans="1:38" s="1" customFormat="1" ht="16.5" thickBot="1" x14ac:dyDescent="0.3">
      <c r="A2" s="3" t="s">
        <v>1</v>
      </c>
      <c r="B2" s="4" t="s">
        <v>2</v>
      </c>
      <c r="C2" s="67" t="s">
        <v>5</v>
      </c>
      <c r="D2" s="68" t="s">
        <v>6</v>
      </c>
      <c r="E2" s="68" t="s">
        <v>7</v>
      </c>
      <c r="F2" s="69" t="s">
        <v>8</v>
      </c>
      <c r="G2" s="67" t="s">
        <v>5</v>
      </c>
      <c r="H2" s="68" t="s">
        <v>6</v>
      </c>
      <c r="I2" s="68" t="s">
        <v>7</v>
      </c>
      <c r="J2" s="69" t="s">
        <v>8</v>
      </c>
      <c r="K2" s="67" t="s">
        <v>5</v>
      </c>
      <c r="L2" s="68" t="s">
        <v>6</v>
      </c>
      <c r="M2" s="68" t="s">
        <v>7</v>
      </c>
      <c r="N2" s="69" t="s">
        <v>8</v>
      </c>
      <c r="O2" s="67" t="s">
        <v>5</v>
      </c>
      <c r="P2" s="68" t="s">
        <v>6</v>
      </c>
      <c r="Q2" s="68" t="s">
        <v>7</v>
      </c>
      <c r="R2" s="69" t="s">
        <v>8</v>
      </c>
      <c r="S2" s="67" t="s">
        <v>5</v>
      </c>
      <c r="T2" s="68" t="s">
        <v>6</v>
      </c>
      <c r="U2" s="68" t="s">
        <v>7</v>
      </c>
      <c r="V2" s="69" t="s">
        <v>8</v>
      </c>
      <c r="W2" s="67" t="s">
        <v>5</v>
      </c>
      <c r="X2" s="68" t="s">
        <v>6</v>
      </c>
      <c r="Y2" s="68" t="s">
        <v>7</v>
      </c>
      <c r="Z2" s="69" t="s">
        <v>8</v>
      </c>
      <c r="AA2" s="67" t="s">
        <v>5</v>
      </c>
      <c r="AB2" s="68" t="s">
        <v>6</v>
      </c>
      <c r="AC2" s="68" t="s">
        <v>7</v>
      </c>
      <c r="AD2" s="69" t="s">
        <v>8</v>
      </c>
      <c r="AE2" s="67" t="s">
        <v>5</v>
      </c>
      <c r="AF2" s="68" t="s">
        <v>6</v>
      </c>
      <c r="AG2" s="68" t="s">
        <v>7</v>
      </c>
      <c r="AH2" s="69" t="s">
        <v>8</v>
      </c>
      <c r="AI2" s="67" t="s">
        <v>5</v>
      </c>
      <c r="AJ2" s="68" t="s">
        <v>6</v>
      </c>
      <c r="AK2" s="68" t="s">
        <v>7</v>
      </c>
      <c r="AL2" s="69" t="s">
        <v>8</v>
      </c>
    </row>
    <row r="3" spans="1:38" s="1" customFormat="1" ht="15.75" x14ac:dyDescent="0.25">
      <c r="A3" s="92" t="s">
        <v>0</v>
      </c>
      <c r="B3" s="5">
        <v>1</v>
      </c>
      <c r="C3" s="20" t="s">
        <v>13</v>
      </c>
      <c r="D3" s="21" t="s">
        <v>13</v>
      </c>
      <c r="E3" s="21" t="s">
        <v>13</v>
      </c>
      <c r="F3" s="24" t="s">
        <v>13</v>
      </c>
      <c r="G3" s="59" t="s">
        <v>13</v>
      </c>
      <c r="H3" s="35" t="s">
        <v>13</v>
      </c>
      <c r="I3" s="35" t="s">
        <v>13</v>
      </c>
      <c r="J3" s="60" t="s">
        <v>13</v>
      </c>
      <c r="K3" s="55" t="s">
        <v>13</v>
      </c>
      <c r="L3" s="35" t="s">
        <v>13</v>
      </c>
      <c r="M3" s="35" t="s">
        <v>13</v>
      </c>
      <c r="N3" s="51" t="s">
        <v>13</v>
      </c>
      <c r="O3" s="20" t="s">
        <v>13</v>
      </c>
      <c r="P3" s="21" t="s">
        <v>13</v>
      </c>
      <c r="Q3" s="21" t="s">
        <v>13</v>
      </c>
      <c r="R3" s="22" t="s">
        <v>13</v>
      </c>
      <c r="S3" s="23" t="s">
        <v>13</v>
      </c>
      <c r="T3" s="21" t="s">
        <v>13</v>
      </c>
      <c r="U3" s="21" t="s">
        <v>13</v>
      </c>
      <c r="V3" s="24" t="s">
        <v>13</v>
      </c>
      <c r="W3" s="20" t="s">
        <v>13</v>
      </c>
      <c r="X3" s="21" t="s">
        <v>13</v>
      </c>
      <c r="Y3" s="21" t="s">
        <v>13</v>
      </c>
      <c r="Z3" s="22" t="s">
        <v>13</v>
      </c>
      <c r="AA3" s="23" t="s">
        <v>13</v>
      </c>
      <c r="AB3" s="21" t="s">
        <v>13</v>
      </c>
      <c r="AC3" s="21" t="s">
        <v>13</v>
      </c>
      <c r="AD3" s="24" t="s">
        <v>13</v>
      </c>
      <c r="AE3" s="20" t="s">
        <v>13</v>
      </c>
      <c r="AF3" s="21" t="s">
        <v>13</v>
      </c>
      <c r="AG3" s="21" t="s">
        <v>13</v>
      </c>
      <c r="AH3" s="22" t="s">
        <v>13</v>
      </c>
      <c r="AI3" s="45" t="s">
        <v>13</v>
      </c>
      <c r="AJ3" s="36" t="s">
        <v>13</v>
      </c>
      <c r="AK3" s="36" t="s">
        <v>13</v>
      </c>
      <c r="AL3" s="37" t="s">
        <v>13</v>
      </c>
    </row>
    <row r="4" spans="1:38" s="1" customFormat="1" ht="15.75" x14ac:dyDescent="0.25">
      <c r="A4" s="93"/>
      <c r="B4" s="10">
        <v>2</v>
      </c>
      <c r="C4" s="11" t="s">
        <v>13</v>
      </c>
      <c r="D4" s="2">
        <v>0.73041697416974161</v>
      </c>
      <c r="E4" s="2" t="s">
        <v>13</v>
      </c>
      <c r="F4" s="13">
        <v>0.64997447795823671</v>
      </c>
      <c r="G4" s="61" t="s">
        <v>13</v>
      </c>
      <c r="H4" s="33">
        <v>127.610715</v>
      </c>
      <c r="I4" s="33" t="s">
        <v>13</v>
      </c>
      <c r="J4" s="62">
        <v>136.34121880000001</v>
      </c>
      <c r="K4" s="56" t="s">
        <v>13</v>
      </c>
      <c r="L4" s="33">
        <v>261.58693</v>
      </c>
      <c r="M4" s="33" t="s">
        <v>13</v>
      </c>
      <c r="N4" s="52">
        <v>330.35784799999999</v>
      </c>
      <c r="O4" s="11" t="s">
        <v>13</v>
      </c>
      <c r="P4" s="2">
        <v>32.7881</v>
      </c>
      <c r="Q4" s="2" t="s">
        <v>13</v>
      </c>
      <c r="R4" s="12">
        <v>29.214099999999998</v>
      </c>
      <c r="S4" s="49" t="s">
        <v>13</v>
      </c>
      <c r="T4" s="2">
        <v>2.5693845536403428</v>
      </c>
      <c r="U4" s="2" t="s">
        <v>13</v>
      </c>
      <c r="V4" s="13">
        <v>2.1427195867197275</v>
      </c>
      <c r="W4" s="11" t="s">
        <v>13</v>
      </c>
      <c r="X4" s="2">
        <v>-0.33854499999999998</v>
      </c>
      <c r="Y4" s="2" t="s">
        <v>13</v>
      </c>
      <c r="Z4" s="12">
        <v>-0.59535400000000005</v>
      </c>
      <c r="AA4" s="49" t="s">
        <v>13</v>
      </c>
      <c r="AB4" s="2">
        <v>0.38</v>
      </c>
      <c r="AC4" s="2" t="s">
        <v>13</v>
      </c>
      <c r="AD4" s="13">
        <v>0.32969999999999999</v>
      </c>
      <c r="AE4" s="11" t="s">
        <v>13</v>
      </c>
      <c r="AF4" s="2">
        <v>10.060928305732698</v>
      </c>
      <c r="AG4" s="2" t="s">
        <v>13</v>
      </c>
      <c r="AH4" s="12">
        <v>4.2286945901516777</v>
      </c>
      <c r="AI4" s="46" t="s">
        <v>13</v>
      </c>
      <c r="AJ4" s="34">
        <v>2.6547999999999998</v>
      </c>
      <c r="AK4" s="34" t="s">
        <v>13</v>
      </c>
      <c r="AL4" s="38">
        <v>2.7050999999999998</v>
      </c>
    </row>
    <row r="5" spans="1:38" s="1" customFormat="1" ht="15.75" x14ac:dyDescent="0.25">
      <c r="A5" s="93"/>
      <c r="B5" s="10">
        <v>3</v>
      </c>
      <c r="C5" s="11" t="s">
        <v>13</v>
      </c>
      <c r="D5" s="2" t="s">
        <v>13</v>
      </c>
      <c r="E5" s="2">
        <v>0.62584045584045578</v>
      </c>
      <c r="F5" s="13" t="s">
        <v>13</v>
      </c>
      <c r="G5" s="61" t="s">
        <v>13</v>
      </c>
      <c r="H5" s="33" t="s">
        <v>13</v>
      </c>
      <c r="I5" s="33">
        <v>108.95544300000002</v>
      </c>
      <c r="J5" s="62" t="s">
        <v>13</v>
      </c>
      <c r="K5" s="56" t="s">
        <v>13</v>
      </c>
      <c r="L5" s="33" t="s">
        <v>13</v>
      </c>
      <c r="M5" s="33">
        <v>432.26128800000004</v>
      </c>
      <c r="N5" s="52" t="s">
        <v>13</v>
      </c>
      <c r="O5" s="11" t="s">
        <v>13</v>
      </c>
      <c r="P5" s="2" t="s">
        <v>13</v>
      </c>
      <c r="Q5" s="2">
        <v>20.131599999999999</v>
      </c>
      <c r="R5" s="12" t="s">
        <v>13</v>
      </c>
      <c r="S5" s="49" t="s">
        <v>13</v>
      </c>
      <c r="T5" s="2" t="s">
        <v>13</v>
      </c>
      <c r="U5" s="2">
        <v>1.8476910786366127</v>
      </c>
      <c r="V5" s="13" t="s">
        <v>13</v>
      </c>
      <c r="W5" s="11" t="s">
        <v>13</v>
      </c>
      <c r="X5" s="2" t="s">
        <v>13</v>
      </c>
      <c r="Y5" s="2">
        <v>-0.13159499999999999</v>
      </c>
      <c r="Z5" s="12" t="s">
        <v>13</v>
      </c>
      <c r="AA5" s="49" t="s">
        <v>13</v>
      </c>
      <c r="AB5" s="2" t="s">
        <v>13</v>
      </c>
      <c r="AC5" s="2">
        <v>0.248</v>
      </c>
      <c r="AD5" s="13" t="s">
        <v>13</v>
      </c>
      <c r="AE5" s="11" t="s">
        <v>13</v>
      </c>
      <c r="AF5" s="2" t="s">
        <v>13</v>
      </c>
      <c r="AG5" s="2">
        <v>4.1676059156648728</v>
      </c>
      <c r="AH5" s="12" t="s">
        <v>13</v>
      </c>
      <c r="AI5" s="46" t="s">
        <v>13</v>
      </c>
      <c r="AJ5" s="34" t="s">
        <v>13</v>
      </c>
      <c r="AK5" s="34">
        <v>2.5228999999999999</v>
      </c>
      <c r="AL5" s="38" t="s">
        <v>13</v>
      </c>
    </row>
    <row r="6" spans="1:38" s="1" customFormat="1" ht="15.75" x14ac:dyDescent="0.25">
      <c r="A6" s="93"/>
      <c r="B6" s="10">
        <v>4</v>
      </c>
      <c r="C6" s="11">
        <v>0.74540893470790381</v>
      </c>
      <c r="D6" s="2">
        <v>0.74596259351620942</v>
      </c>
      <c r="E6" s="2" t="s">
        <v>13</v>
      </c>
      <c r="F6" s="13">
        <v>0.7046478405315616</v>
      </c>
      <c r="G6" s="61">
        <v>126.0650493</v>
      </c>
      <c r="H6" s="33">
        <v>136.29039119999999</v>
      </c>
      <c r="I6" s="33" t="s">
        <v>13</v>
      </c>
      <c r="J6" s="62">
        <v>155.3734378</v>
      </c>
      <c r="K6" s="56">
        <v>247.53026700000004</v>
      </c>
      <c r="L6" s="33">
        <v>224.14901919999997</v>
      </c>
      <c r="M6" s="33" t="s">
        <v>13</v>
      </c>
      <c r="N6" s="52">
        <v>441.57467400000002</v>
      </c>
      <c r="O6" s="11">
        <v>33.743699999999997</v>
      </c>
      <c r="P6" s="2">
        <v>37.8123</v>
      </c>
      <c r="Q6" s="2" t="s">
        <v>13</v>
      </c>
      <c r="R6" s="12">
        <v>26.027899999999999</v>
      </c>
      <c r="S6" s="49">
        <v>2.6766895493531528</v>
      </c>
      <c r="T6" s="2">
        <v>2.7743922126184346</v>
      </c>
      <c r="U6" s="2" t="s">
        <v>13</v>
      </c>
      <c r="V6" s="13">
        <v>1.6751833755203169</v>
      </c>
      <c r="W6" s="11">
        <v>-0.47881600000000002</v>
      </c>
      <c r="X6" s="2">
        <v>-1.04965</v>
      </c>
      <c r="Y6" s="2" t="s">
        <v>13</v>
      </c>
      <c r="Z6" s="12">
        <v>-0.51447799999999999</v>
      </c>
      <c r="AA6" s="49">
        <v>0.37759999999999999</v>
      </c>
      <c r="AB6" s="2">
        <v>0.41470000000000001</v>
      </c>
      <c r="AC6" s="2" t="s">
        <v>13</v>
      </c>
      <c r="AD6" s="13">
        <v>0.49519999999999997</v>
      </c>
      <c r="AE6" s="11">
        <v>6.2091894957803664</v>
      </c>
      <c r="AF6" s="2">
        <v>10.92754706088639</v>
      </c>
      <c r="AG6" s="2" t="s">
        <v>13</v>
      </c>
      <c r="AH6" s="12">
        <v>1.0954831042333</v>
      </c>
      <c r="AI6" s="46">
        <v>2.6065</v>
      </c>
      <c r="AJ6" s="34">
        <v>2.6648000000000001</v>
      </c>
      <c r="AK6" s="34" t="s">
        <v>13</v>
      </c>
      <c r="AL6" s="38">
        <v>2.6112199999999999</v>
      </c>
    </row>
    <row r="7" spans="1:38" s="1" customFormat="1" ht="15.75" x14ac:dyDescent="0.25">
      <c r="A7" s="93"/>
      <c r="B7" s="10">
        <v>5</v>
      </c>
      <c r="C7" s="11">
        <v>0.71402923976608179</v>
      </c>
      <c r="D7" s="2">
        <v>0.76516022099447512</v>
      </c>
      <c r="E7" s="2" t="s">
        <v>13</v>
      </c>
      <c r="F7" s="13">
        <v>0.69164089775561099</v>
      </c>
      <c r="G7" s="61">
        <v>142.6191666</v>
      </c>
      <c r="H7" s="33">
        <v>161.23379399999999</v>
      </c>
      <c r="I7" s="33" t="s">
        <v>13</v>
      </c>
      <c r="J7" s="62">
        <v>146.30512249999998</v>
      </c>
      <c r="K7" s="56">
        <v>224.579883</v>
      </c>
      <c r="L7" s="33">
        <v>214.18541400000001</v>
      </c>
      <c r="M7" s="33" t="s">
        <v>13</v>
      </c>
      <c r="N7" s="52">
        <v>402.56967600000002</v>
      </c>
      <c r="O7" s="11">
        <v>38.839700000000001</v>
      </c>
      <c r="P7" s="2">
        <v>42.947699999999998</v>
      </c>
      <c r="Q7" s="2" t="s">
        <v>13</v>
      </c>
      <c r="R7" s="12">
        <v>26.6555</v>
      </c>
      <c r="S7" s="49">
        <v>2.723315591159821</v>
      </c>
      <c r="T7" s="2">
        <v>2.6636909629503602</v>
      </c>
      <c r="U7" s="2" t="s">
        <v>13</v>
      </c>
      <c r="V7" s="13">
        <v>1.8219116012154668</v>
      </c>
      <c r="W7" s="11">
        <v>-0.70916599999999996</v>
      </c>
      <c r="X7" s="2">
        <v>-0.59751399999999999</v>
      </c>
      <c r="Y7" s="2" t="s">
        <v>13</v>
      </c>
      <c r="Z7" s="12">
        <v>-0.20011000000000001</v>
      </c>
      <c r="AA7" s="49">
        <v>0.38250000000000001</v>
      </c>
      <c r="AB7" s="2">
        <v>0.63439999999999996</v>
      </c>
      <c r="AC7" s="2" t="s">
        <v>13</v>
      </c>
      <c r="AD7" s="13">
        <v>0.3992</v>
      </c>
      <c r="AE7" s="11">
        <v>7.5930880709557718</v>
      </c>
      <c r="AF7" s="2">
        <v>7.1683390523856323</v>
      </c>
      <c r="AG7" s="2" t="s">
        <v>13</v>
      </c>
      <c r="AH7" s="12">
        <v>3.7484024803410678</v>
      </c>
      <c r="AI7" s="46">
        <v>2.6349</v>
      </c>
      <c r="AJ7" s="34">
        <v>2.4836999999999998</v>
      </c>
      <c r="AK7" s="34" t="s">
        <v>13</v>
      </c>
      <c r="AL7" s="38">
        <v>2.6514000000000002</v>
      </c>
    </row>
    <row r="8" spans="1:38" s="1" customFormat="1" ht="15.75" x14ac:dyDescent="0.25">
      <c r="A8" s="93"/>
      <c r="B8" s="10">
        <v>6</v>
      </c>
      <c r="C8" s="11">
        <v>0.70686614173228379</v>
      </c>
      <c r="D8" s="2">
        <v>0.69919587628865987</v>
      </c>
      <c r="E8" s="2">
        <v>0.71182352941176474</v>
      </c>
      <c r="F8" s="13" t="s">
        <v>13</v>
      </c>
      <c r="G8" s="61">
        <v>115.7475747</v>
      </c>
      <c r="H8" s="33">
        <v>100.7218968</v>
      </c>
      <c r="I8" s="33">
        <v>154.01761490000001</v>
      </c>
      <c r="J8" s="62" t="s">
        <v>13</v>
      </c>
      <c r="K8" s="56">
        <v>287.11701900000003</v>
      </c>
      <c r="L8" s="33">
        <v>284.42288400000001</v>
      </c>
      <c r="M8" s="33">
        <v>502.72063299999996</v>
      </c>
      <c r="N8" s="52" t="s">
        <v>13</v>
      </c>
      <c r="O8" s="11">
        <v>28.731200000000001</v>
      </c>
      <c r="P8" s="2">
        <v>26.151699999999998</v>
      </c>
      <c r="Q8" s="2">
        <v>23.451900000000002</v>
      </c>
      <c r="R8" s="12" t="s">
        <v>13</v>
      </c>
      <c r="S8" s="49">
        <v>2.4822291157691101</v>
      </c>
      <c r="T8" s="2">
        <v>2.5964264803241872</v>
      </c>
      <c r="U8" s="2">
        <v>1.522676481857401</v>
      </c>
      <c r="V8" s="13" t="s">
        <v>13</v>
      </c>
      <c r="W8" s="11">
        <v>-0.21695500000000001</v>
      </c>
      <c r="X8" s="2">
        <v>-0.26702199999999998</v>
      </c>
      <c r="Y8" s="2">
        <v>-0.29360799999999998</v>
      </c>
      <c r="Z8" s="12" t="s">
        <v>13</v>
      </c>
      <c r="AA8" s="49">
        <v>0.56059999999999999</v>
      </c>
      <c r="AB8" s="2">
        <v>0.37280000000000002</v>
      </c>
      <c r="AC8" s="2">
        <v>0.51956000000000002</v>
      </c>
      <c r="AD8" s="13" t="s">
        <v>13</v>
      </c>
      <c r="AE8" s="11">
        <v>8.8503434078193699</v>
      </c>
      <c r="AF8" s="2">
        <v>13.411890619326627</v>
      </c>
      <c r="AG8" s="2">
        <v>1.42796284965374</v>
      </c>
      <c r="AH8" s="12" t="s">
        <v>13</v>
      </c>
      <c r="AI8" s="46">
        <v>2.6335999999999999</v>
      </c>
      <c r="AJ8" s="34">
        <v>2.6677</v>
      </c>
      <c r="AK8" s="34">
        <v>2.6133999999999999</v>
      </c>
      <c r="AL8" s="38" t="s">
        <v>13</v>
      </c>
    </row>
    <row r="9" spans="1:38" s="1" customFormat="1" ht="15.75" x14ac:dyDescent="0.25">
      <c r="A9" s="93"/>
      <c r="B9" s="10">
        <v>7</v>
      </c>
      <c r="C9" s="11">
        <v>0.7287466307277628</v>
      </c>
      <c r="D9" s="2">
        <v>0.65667441860465103</v>
      </c>
      <c r="E9" s="2" t="s">
        <v>13</v>
      </c>
      <c r="F9" s="13" t="s">
        <v>13</v>
      </c>
      <c r="G9" s="61">
        <v>142.58990220000001</v>
      </c>
      <c r="H9" s="33">
        <v>111.8005644</v>
      </c>
      <c r="I9" s="33" t="s">
        <v>13</v>
      </c>
      <c r="J9" s="62" t="s">
        <v>13</v>
      </c>
      <c r="K9" s="56">
        <v>257.90139299999998</v>
      </c>
      <c r="L9" s="33">
        <v>375.21329400000002</v>
      </c>
      <c r="M9" s="33" t="s">
        <v>13</v>
      </c>
      <c r="N9" s="52" t="s">
        <v>13</v>
      </c>
      <c r="O9" s="11">
        <v>35.603699999999996</v>
      </c>
      <c r="P9" s="2">
        <v>22.956399999999999</v>
      </c>
      <c r="Q9" s="2" t="s">
        <v>13</v>
      </c>
      <c r="R9" s="12" t="s">
        <v>13</v>
      </c>
      <c r="S9" s="49">
        <v>2.4969299684392374</v>
      </c>
      <c r="T9" s="2">
        <v>2.0533348935401259</v>
      </c>
      <c r="U9" s="2" t="s">
        <v>13</v>
      </c>
      <c r="V9" s="13" t="s">
        <v>13</v>
      </c>
      <c r="W9" s="11">
        <v>-0.22802700000000001</v>
      </c>
      <c r="X9" s="2">
        <v>0.57775100000000001</v>
      </c>
      <c r="Y9" s="2" t="s">
        <v>13</v>
      </c>
      <c r="Z9" s="12" t="s">
        <v>13</v>
      </c>
      <c r="AA9" s="49">
        <v>0.48199999999999998</v>
      </c>
      <c r="AB9" s="2">
        <v>0.31730000000000003</v>
      </c>
      <c r="AC9" s="2" t="s">
        <v>13</v>
      </c>
      <c r="AD9" s="13" t="s">
        <v>13</v>
      </c>
      <c r="AE9" s="11">
        <v>8.3722192979610242</v>
      </c>
      <c r="AF9" s="2">
        <v>6.041812610365823</v>
      </c>
      <c r="AG9" s="2" t="s">
        <v>13</v>
      </c>
      <c r="AH9" s="12" t="s">
        <v>13</v>
      </c>
      <c r="AI9" s="46">
        <v>2.5998000000000001</v>
      </c>
      <c r="AJ9" s="34">
        <v>2.5287000000000002</v>
      </c>
      <c r="AK9" s="34" t="s">
        <v>13</v>
      </c>
      <c r="AL9" s="38" t="s">
        <v>13</v>
      </c>
    </row>
    <row r="10" spans="1:38" s="1" customFormat="1" ht="15.75" x14ac:dyDescent="0.25">
      <c r="A10" s="93"/>
      <c r="B10" s="10">
        <v>8</v>
      </c>
      <c r="C10" s="11">
        <v>0.70788741721854309</v>
      </c>
      <c r="D10" s="2">
        <v>0.76202681992337173</v>
      </c>
      <c r="E10" s="2" t="s">
        <v>13</v>
      </c>
      <c r="F10" s="13">
        <v>0.70105236907730717</v>
      </c>
      <c r="G10" s="61">
        <v>120.3155</v>
      </c>
      <c r="H10" s="33">
        <v>145.16424999999998</v>
      </c>
      <c r="I10" s="33" t="s">
        <v>13</v>
      </c>
      <c r="J10" s="62">
        <v>116.39370960000001</v>
      </c>
      <c r="K10" s="56">
        <v>248.21624999999997</v>
      </c>
      <c r="L10" s="33">
        <v>242.90924999999999</v>
      </c>
      <c r="M10" s="33" t="s">
        <v>13</v>
      </c>
      <c r="N10" s="52">
        <v>516.19966199999999</v>
      </c>
      <c r="O10" s="11">
        <v>32.647300000000001</v>
      </c>
      <c r="P10" s="2">
        <v>37.406399999999998</v>
      </c>
      <c r="Q10" s="2" t="s">
        <v>13</v>
      </c>
      <c r="R10" s="12">
        <v>18.3995</v>
      </c>
      <c r="S10" s="49">
        <v>2.7134741575275005</v>
      </c>
      <c r="T10" s="2">
        <v>2.5768327945757994</v>
      </c>
      <c r="U10" s="2" t="s">
        <v>13</v>
      </c>
      <c r="V10" s="13">
        <v>1.5807984867250935</v>
      </c>
      <c r="W10" s="11">
        <v>-0.50575599999999998</v>
      </c>
      <c r="X10" s="2">
        <v>-0.560527</v>
      </c>
      <c r="Y10" s="2" t="s">
        <v>13</v>
      </c>
      <c r="Z10" s="12">
        <v>0.16156000000000001</v>
      </c>
      <c r="AA10" s="49">
        <v>0.50539999999999996</v>
      </c>
      <c r="AB10" s="2">
        <v>0.30614000000000002</v>
      </c>
      <c r="AC10" s="2" t="s">
        <v>13</v>
      </c>
      <c r="AD10" s="13">
        <v>0.5554</v>
      </c>
      <c r="AE10" s="11">
        <v>12.780799999999997</v>
      </c>
      <c r="AF10" s="2">
        <v>7.8207999999999975</v>
      </c>
      <c r="AG10" s="2" t="s">
        <v>13</v>
      </c>
      <c r="AH10" s="12">
        <v>3.0358675991287285</v>
      </c>
      <c r="AI10" s="46">
        <v>2.6696</v>
      </c>
      <c r="AJ10" s="34">
        <v>2.625</v>
      </c>
      <c r="AK10" s="34" t="s">
        <v>13</v>
      </c>
      <c r="AL10" s="38">
        <v>2.4935999999999998</v>
      </c>
    </row>
    <row r="11" spans="1:38" s="1" customFormat="1" ht="15.75" x14ac:dyDescent="0.25">
      <c r="A11" s="93"/>
      <c r="B11" s="10">
        <v>9</v>
      </c>
      <c r="C11" s="11">
        <v>0.71622792022792015</v>
      </c>
      <c r="D11" s="2">
        <v>0.72832485322896279</v>
      </c>
      <c r="E11" s="2" t="s">
        <v>13</v>
      </c>
      <c r="F11" s="13">
        <v>0.80009345794392539</v>
      </c>
      <c r="G11" s="61">
        <v>94.19042180000001</v>
      </c>
      <c r="H11" s="33">
        <v>131.47560000000001</v>
      </c>
      <c r="I11" s="33" t="s">
        <v>13</v>
      </c>
      <c r="J11" s="62">
        <v>132.0527725</v>
      </c>
      <c r="K11" s="56">
        <v>325.723142</v>
      </c>
      <c r="L11" s="33">
        <v>323.70600000000002</v>
      </c>
      <c r="M11" s="33" t="s">
        <v>13</v>
      </c>
      <c r="N11" s="52">
        <v>558.81306800000004</v>
      </c>
      <c r="O11" s="11">
        <v>22.430900000000001</v>
      </c>
      <c r="P11" s="2">
        <v>28.884300000000003</v>
      </c>
      <c r="Q11" s="2" t="s">
        <v>13</v>
      </c>
      <c r="R11" s="12">
        <v>19.114000000000001</v>
      </c>
      <c r="S11" s="49">
        <v>2.3814417189498136</v>
      </c>
      <c r="T11" s="2">
        <v>2.1969323585517007</v>
      </c>
      <c r="U11" s="2" t="s">
        <v>13</v>
      </c>
      <c r="V11" s="13">
        <v>1.4474516239331514</v>
      </c>
      <c r="W11" s="11">
        <v>0.195436</v>
      </c>
      <c r="X11" s="2">
        <v>0.10456</v>
      </c>
      <c r="Y11" s="2" t="s">
        <v>13</v>
      </c>
      <c r="Z11" s="12">
        <v>0.51990999999999998</v>
      </c>
      <c r="AA11" s="49">
        <v>0.309</v>
      </c>
      <c r="AB11" s="2">
        <v>0.3422</v>
      </c>
      <c r="AC11" s="2" t="s">
        <v>13</v>
      </c>
      <c r="AD11" s="13">
        <v>0.373</v>
      </c>
      <c r="AE11" s="11">
        <v>10.851873924964581</v>
      </c>
      <c r="AF11" s="2">
        <v>8.68888888888889</v>
      </c>
      <c r="AG11" s="2" t="s">
        <v>13</v>
      </c>
      <c r="AH11" s="12">
        <v>3.5124204484055834</v>
      </c>
      <c r="AI11" s="46">
        <v>2.6126999999999998</v>
      </c>
      <c r="AJ11" s="34">
        <v>2.5859000000000001</v>
      </c>
      <c r="AK11" s="34" t="s">
        <v>13</v>
      </c>
      <c r="AL11" s="38">
        <v>2.5230000000000001</v>
      </c>
    </row>
    <row r="12" spans="1:38" s="1" customFormat="1" ht="15.75" x14ac:dyDescent="0.25">
      <c r="A12" s="93"/>
      <c r="B12" s="10">
        <v>10</v>
      </c>
      <c r="C12" s="11">
        <v>0.67914463840398986</v>
      </c>
      <c r="D12" s="2" t="s">
        <v>13</v>
      </c>
      <c r="E12" s="2" t="s">
        <v>13</v>
      </c>
      <c r="F12" s="13" t="s">
        <v>13</v>
      </c>
      <c r="G12" s="61">
        <v>142.97380440000001</v>
      </c>
      <c r="H12" s="33" t="s">
        <v>13</v>
      </c>
      <c r="I12" s="33" t="s">
        <v>13</v>
      </c>
      <c r="J12" s="62" t="s">
        <v>13</v>
      </c>
      <c r="K12" s="56">
        <v>286.58093429999997</v>
      </c>
      <c r="L12" s="33" t="s">
        <v>13</v>
      </c>
      <c r="M12" s="33" t="s">
        <v>13</v>
      </c>
      <c r="N12" s="52" t="s">
        <v>13</v>
      </c>
      <c r="O12" s="11">
        <v>33.284200000000006</v>
      </c>
      <c r="P12" s="2" t="s">
        <v>13</v>
      </c>
      <c r="Q12" s="2" t="s">
        <v>13</v>
      </c>
      <c r="R12" s="12" t="s">
        <v>13</v>
      </c>
      <c r="S12" s="49">
        <v>2.3279928893044133</v>
      </c>
      <c r="T12" s="2" t="s">
        <v>13</v>
      </c>
      <c r="U12" s="2" t="s">
        <v>13</v>
      </c>
      <c r="V12" s="13" t="s">
        <v>13</v>
      </c>
      <c r="W12" s="11">
        <v>-0.47873599999999999</v>
      </c>
      <c r="X12" s="2" t="s">
        <v>13</v>
      </c>
      <c r="Y12" s="2" t="s">
        <v>13</v>
      </c>
      <c r="Z12" s="12" t="s">
        <v>13</v>
      </c>
      <c r="AA12" s="49">
        <v>0.38400000000000001</v>
      </c>
      <c r="AB12" s="2" t="s">
        <v>13</v>
      </c>
      <c r="AC12" s="2" t="s">
        <v>13</v>
      </c>
      <c r="AD12" s="13" t="s">
        <v>13</v>
      </c>
      <c r="AE12" s="11">
        <v>6.9105943096426632</v>
      </c>
      <c r="AF12" s="2" t="s">
        <v>13</v>
      </c>
      <c r="AG12" s="2" t="s">
        <v>13</v>
      </c>
      <c r="AH12" s="12" t="s">
        <v>13</v>
      </c>
      <c r="AI12" s="46">
        <v>2.7061999999999999</v>
      </c>
      <c r="AJ12" s="34" t="s">
        <v>13</v>
      </c>
      <c r="AK12" s="34" t="s">
        <v>13</v>
      </c>
      <c r="AL12" s="38" t="s">
        <v>13</v>
      </c>
    </row>
    <row r="13" spans="1:38" s="1" customFormat="1" ht="15.75" x14ac:dyDescent="0.25">
      <c r="A13" s="93"/>
      <c r="B13" s="10">
        <v>11</v>
      </c>
      <c r="C13" s="11">
        <v>0.66839267015706816</v>
      </c>
      <c r="D13" s="2">
        <v>0.7843311258278145</v>
      </c>
      <c r="E13" s="2">
        <v>0.73937541528239192</v>
      </c>
      <c r="F13" s="13" t="s">
        <v>13</v>
      </c>
      <c r="G13" s="61">
        <v>93.097499999999997</v>
      </c>
      <c r="H13" s="33">
        <v>131.92389</v>
      </c>
      <c r="I13" s="33">
        <v>105.6098576</v>
      </c>
      <c r="J13" s="62" t="s">
        <v>13</v>
      </c>
      <c r="K13" s="56">
        <v>270.39</v>
      </c>
      <c r="L13" s="33">
        <v>281.84219999999999</v>
      </c>
      <c r="M13" s="33">
        <v>441.62600799999996</v>
      </c>
      <c r="N13" s="52" t="s">
        <v>13</v>
      </c>
      <c r="O13" s="11">
        <v>25.612299999999998</v>
      </c>
      <c r="P13" s="2">
        <v>31.883800000000001</v>
      </c>
      <c r="Q13" s="2">
        <v>19.2988</v>
      </c>
      <c r="R13" s="12" t="s">
        <v>13</v>
      </c>
      <c r="S13" s="49">
        <v>2.7511265071564757</v>
      </c>
      <c r="T13" s="2">
        <v>2.4168329178286059</v>
      </c>
      <c r="U13" s="2">
        <v>1.827367296819459</v>
      </c>
      <c r="V13" s="13" t="s">
        <v>13</v>
      </c>
      <c r="W13" s="11">
        <v>-0.28547099999999997</v>
      </c>
      <c r="X13" s="2">
        <v>-6.1747599999999996E-3</v>
      </c>
      <c r="Y13" s="2">
        <v>0.20217399999999999</v>
      </c>
      <c r="Z13" s="12" t="s">
        <v>13</v>
      </c>
      <c r="AA13" s="49">
        <v>0.64429999999999998</v>
      </c>
      <c r="AB13" s="2">
        <v>0.54066999999999998</v>
      </c>
      <c r="AC13" s="2">
        <v>0.41390700000000002</v>
      </c>
      <c r="AD13" s="13" t="s">
        <v>13</v>
      </c>
      <c r="AE13" s="11">
        <v>15.123199999999997</v>
      </c>
      <c r="AF13" s="2">
        <v>6.7926637199613893</v>
      </c>
      <c r="AG13" s="2">
        <v>5.151131598353281</v>
      </c>
      <c r="AH13" s="12" t="s">
        <v>13</v>
      </c>
      <c r="AI13" s="46">
        <v>2.649</v>
      </c>
      <c r="AJ13" s="34">
        <v>2.6672600000000002</v>
      </c>
      <c r="AK13" s="34">
        <v>2.5838100000000002</v>
      </c>
      <c r="AL13" s="38" t="s">
        <v>13</v>
      </c>
    </row>
    <row r="14" spans="1:38" s="1" customFormat="1" ht="15.75" x14ac:dyDescent="0.25">
      <c r="A14" s="93"/>
      <c r="B14" s="10">
        <v>12</v>
      </c>
      <c r="C14" s="11">
        <v>0.72925277161862534</v>
      </c>
      <c r="D14" s="2">
        <v>0.74153801169590638</v>
      </c>
      <c r="E14" s="2">
        <v>0.68739202657807308</v>
      </c>
      <c r="F14" s="13" t="s">
        <v>13</v>
      </c>
      <c r="G14" s="61">
        <v>127.7217588</v>
      </c>
      <c r="H14" s="33">
        <v>144.7756444</v>
      </c>
      <c r="I14" s="33">
        <v>146.32803239999998</v>
      </c>
      <c r="J14" s="62" t="s">
        <v>13</v>
      </c>
      <c r="K14" s="56">
        <v>258.21042599999998</v>
      </c>
      <c r="L14" s="33">
        <v>318.24279999999999</v>
      </c>
      <c r="M14" s="33">
        <v>462.74705399999999</v>
      </c>
      <c r="N14" s="52" t="s">
        <v>13</v>
      </c>
      <c r="O14" s="11">
        <v>33.094299999999997</v>
      </c>
      <c r="P14" s="2">
        <v>31.267800000000001</v>
      </c>
      <c r="Q14" s="2">
        <v>24.0246</v>
      </c>
      <c r="R14" s="12" t="s">
        <v>13</v>
      </c>
      <c r="S14" s="49">
        <v>2.5911246690411218</v>
      </c>
      <c r="T14" s="2">
        <v>2.1597417251765312</v>
      </c>
      <c r="U14" s="2">
        <v>1.6418316850134862</v>
      </c>
      <c r="V14" s="13" t="s">
        <v>13</v>
      </c>
      <c r="W14" s="11">
        <v>-0.61675199999999997</v>
      </c>
      <c r="X14" s="2">
        <v>8.3942199999999995E-2</v>
      </c>
      <c r="Y14" s="2">
        <v>-0.23594599999999999</v>
      </c>
      <c r="Z14" s="12" t="s">
        <v>13</v>
      </c>
      <c r="AA14" s="49">
        <v>0.40789999999999998</v>
      </c>
      <c r="AB14" s="2">
        <v>0.61356379999999999</v>
      </c>
      <c r="AC14" s="2">
        <v>0.56378669999999997</v>
      </c>
      <c r="AD14" s="13" t="s">
        <v>13</v>
      </c>
      <c r="AE14" s="11">
        <v>13.594333849025325</v>
      </c>
      <c r="AF14" s="2">
        <v>4.6032360036216193</v>
      </c>
      <c r="AG14" s="2">
        <v>2.8493547209384897</v>
      </c>
      <c r="AH14" s="12" t="s">
        <v>13</v>
      </c>
      <c r="AI14" s="46">
        <v>2.6522999999999999</v>
      </c>
      <c r="AJ14" s="34">
        <v>2.5291299999999999</v>
      </c>
      <c r="AK14" s="34">
        <v>2.6449316999999999</v>
      </c>
      <c r="AL14" s="38" t="s">
        <v>13</v>
      </c>
    </row>
    <row r="15" spans="1:38" s="1" customFormat="1" ht="15.75" x14ac:dyDescent="0.25">
      <c r="A15" s="93"/>
      <c r="B15" s="10">
        <v>13</v>
      </c>
      <c r="C15" s="11">
        <v>0.78575259875259895</v>
      </c>
      <c r="D15" s="2">
        <v>0.76215254237288133</v>
      </c>
      <c r="E15" s="2" t="s">
        <v>13</v>
      </c>
      <c r="F15" s="13" t="s">
        <v>13</v>
      </c>
      <c r="G15" s="61">
        <v>153.60400000000001</v>
      </c>
      <c r="H15" s="33">
        <v>156.76300000000001</v>
      </c>
      <c r="I15" s="33" t="s">
        <v>13</v>
      </c>
      <c r="J15" s="62" t="s">
        <v>13</v>
      </c>
      <c r="K15" s="56">
        <v>293.33</v>
      </c>
      <c r="L15" s="33">
        <v>237.45425</v>
      </c>
      <c r="M15" s="33" t="s">
        <v>13</v>
      </c>
      <c r="N15" s="52" t="s">
        <v>13</v>
      </c>
      <c r="O15" s="11">
        <v>34.368400000000001</v>
      </c>
      <c r="P15" s="2">
        <v>39.765599999999999</v>
      </c>
      <c r="Q15" s="2" t="s">
        <v>13</v>
      </c>
      <c r="R15" s="12" t="s">
        <v>13</v>
      </c>
      <c r="S15" s="49">
        <v>2.2374677742767117</v>
      </c>
      <c r="T15" s="2">
        <v>2.5366700050394542</v>
      </c>
      <c r="U15" s="2" t="s">
        <v>13</v>
      </c>
      <c r="V15" s="13" t="s">
        <v>13</v>
      </c>
      <c r="W15" s="11">
        <v>-0.38967800000000002</v>
      </c>
      <c r="X15" s="2">
        <v>-0.90157399999999999</v>
      </c>
      <c r="Y15" s="2" t="s">
        <v>13</v>
      </c>
      <c r="Z15" s="12" t="s">
        <v>13</v>
      </c>
      <c r="AA15" s="49">
        <v>0.45800000000000002</v>
      </c>
      <c r="AB15" s="2">
        <v>0.28891280000000003</v>
      </c>
      <c r="AC15" s="2" t="s">
        <v>13</v>
      </c>
      <c r="AD15" s="13" t="s">
        <v>13</v>
      </c>
      <c r="AE15" s="11">
        <v>5.8982399999999986</v>
      </c>
      <c r="AF15" s="2">
        <v>7.2447999999999988</v>
      </c>
      <c r="AG15" s="2" t="s">
        <v>13</v>
      </c>
      <c r="AH15" s="12" t="s">
        <v>13</v>
      </c>
      <c r="AI15" s="46">
        <v>2.5701999999999998</v>
      </c>
      <c r="AJ15" s="34">
        <v>2.55532</v>
      </c>
      <c r="AK15" s="34" t="s">
        <v>13</v>
      </c>
      <c r="AL15" s="38" t="s">
        <v>13</v>
      </c>
    </row>
    <row r="16" spans="1:38" s="1" customFormat="1" ht="15.75" x14ac:dyDescent="0.25">
      <c r="A16" s="93"/>
      <c r="B16" s="10">
        <v>14</v>
      </c>
      <c r="C16" s="11">
        <v>0.77487250996015922</v>
      </c>
      <c r="D16" s="2">
        <v>0.82411396011396032</v>
      </c>
      <c r="E16" s="2">
        <v>0.67986335403726705</v>
      </c>
      <c r="F16" s="13" t="s">
        <v>13</v>
      </c>
      <c r="G16" s="61">
        <v>162.15575000000001</v>
      </c>
      <c r="H16" s="33">
        <v>165.66598439999999</v>
      </c>
      <c r="I16" s="33">
        <v>142.46683920000001</v>
      </c>
      <c r="J16" s="62" t="s">
        <v>13</v>
      </c>
      <c r="K16" s="56">
        <v>241.148</v>
      </c>
      <c r="L16" s="33">
        <v>321.12084500000003</v>
      </c>
      <c r="M16" s="33">
        <v>518.07098999999994</v>
      </c>
      <c r="N16" s="52" t="s">
        <v>13</v>
      </c>
      <c r="O16" s="11">
        <v>40.206900000000005</v>
      </c>
      <c r="P16" s="2">
        <v>34.032000000000004</v>
      </c>
      <c r="Q16" s="2">
        <v>21.568300000000001</v>
      </c>
      <c r="R16" s="12" t="s">
        <v>13</v>
      </c>
      <c r="S16" s="49">
        <v>2.4795235444934884</v>
      </c>
      <c r="T16" s="2">
        <v>2.0542539328912475</v>
      </c>
      <c r="U16" s="2">
        <v>1.5139172119711071</v>
      </c>
      <c r="V16" s="13" t="s">
        <v>13</v>
      </c>
      <c r="W16" s="11">
        <v>-0.66368700000000003</v>
      </c>
      <c r="X16" s="2">
        <v>-0.107567</v>
      </c>
      <c r="Y16" s="2">
        <v>9.5432699999999995E-2</v>
      </c>
      <c r="Z16" s="12" t="s">
        <v>13</v>
      </c>
      <c r="AA16" s="49">
        <v>0.63305</v>
      </c>
      <c r="AB16" s="2">
        <v>0.36221999999999999</v>
      </c>
      <c r="AC16" s="2">
        <v>0.44824890000000001</v>
      </c>
      <c r="AD16" s="13" t="s">
        <v>13</v>
      </c>
      <c r="AE16" s="11">
        <v>5.7721599999999986</v>
      </c>
      <c r="AF16" s="2">
        <v>4.1032873527719422</v>
      </c>
      <c r="AG16" s="2">
        <v>2.7257210888199652</v>
      </c>
      <c r="AH16" s="12" t="s">
        <v>13</v>
      </c>
      <c r="AI16" s="46">
        <v>2.63036</v>
      </c>
      <c r="AJ16" s="34">
        <v>2.63036</v>
      </c>
      <c r="AK16" s="34">
        <v>2.6089699999999998</v>
      </c>
      <c r="AL16" s="38" t="s">
        <v>13</v>
      </c>
    </row>
    <row r="17" spans="1:38" s="1" customFormat="1" ht="16.5" thickBot="1" x14ac:dyDescent="0.3">
      <c r="A17" s="93"/>
      <c r="B17" s="14">
        <v>15</v>
      </c>
      <c r="C17" s="29">
        <v>0.74097794117647053</v>
      </c>
      <c r="D17" s="30">
        <v>0.70872509960159369</v>
      </c>
      <c r="E17" s="30" t="s">
        <v>13</v>
      </c>
      <c r="F17" s="32" t="s">
        <v>13</v>
      </c>
      <c r="G17" s="63">
        <v>134.75024999999999</v>
      </c>
      <c r="H17" s="42">
        <v>182.86560959999997</v>
      </c>
      <c r="I17" s="42" t="s">
        <v>13</v>
      </c>
      <c r="J17" s="64" t="s">
        <v>13</v>
      </c>
      <c r="K17" s="57">
        <v>203.90575000000001</v>
      </c>
      <c r="L17" s="42">
        <v>414.425634</v>
      </c>
      <c r="M17" s="42" t="s">
        <v>13</v>
      </c>
      <c r="N17" s="53" t="s">
        <v>13</v>
      </c>
      <c r="O17" s="29">
        <v>39.789700000000003</v>
      </c>
      <c r="P17" s="30">
        <v>30.6157</v>
      </c>
      <c r="Q17" s="30" t="s">
        <v>13</v>
      </c>
      <c r="R17" s="31" t="s">
        <v>13</v>
      </c>
      <c r="S17" s="50">
        <v>2.9528479538999002</v>
      </c>
      <c r="T17" s="30">
        <v>1.6742185732445125</v>
      </c>
      <c r="U17" s="30" t="s">
        <v>13</v>
      </c>
      <c r="V17" s="32" t="s">
        <v>13</v>
      </c>
      <c r="W17" s="29">
        <v>-0.89628099999999999</v>
      </c>
      <c r="X17" s="30">
        <v>-0.81944399999999995</v>
      </c>
      <c r="Y17" s="30" t="s">
        <v>13</v>
      </c>
      <c r="Z17" s="31" t="s">
        <v>13</v>
      </c>
      <c r="AA17" s="50">
        <v>0.60455999999999999</v>
      </c>
      <c r="AB17" s="30">
        <v>0.51990000000000003</v>
      </c>
      <c r="AC17" s="30" t="s">
        <v>13</v>
      </c>
      <c r="AD17" s="32" t="s">
        <v>13</v>
      </c>
      <c r="AE17" s="29">
        <v>8.2879999999999985</v>
      </c>
      <c r="AF17" s="30">
        <v>1.4419088659955661</v>
      </c>
      <c r="AG17" s="30" t="s">
        <v>13</v>
      </c>
      <c r="AH17" s="31" t="s">
        <v>13</v>
      </c>
      <c r="AI17" s="47">
        <v>2.7384599999999999</v>
      </c>
      <c r="AJ17" s="43">
        <v>2.68045</v>
      </c>
      <c r="AK17" s="43" t="s">
        <v>13</v>
      </c>
      <c r="AL17" s="44" t="s">
        <v>13</v>
      </c>
    </row>
    <row r="18" spans="1:38" s="1" customFormat="1" ht="15.75" x14ac:dyDescent="0.25">
      <c r="A18" s="93"/>
      <c r="B18" s="19" t="s">
        <v>3</v>
      </c>
      <c r="C18" s="20">
        <f t="shared" ref="C18:AL18" si="0">AVERAGE(C3:C17)</f>
        <v>0.72479661787078398</v>
      </c>
      <c r="D18" s="21">
        <f t="shared" si="0"/>
        <v>0.74238520802818575</v>
      </c>
      <c r="E18" s="21">
        <f t="shared" si="0"/>
        <v>0.6888589562299906</v>
      </c>
      <c r="F18" s="24">
        <f t="shared" si="0"/>
        <v>0.70948180865332833</v>
      </c>
      <c r="G18" s="59">
        <f t="shared" si="0"/>
        <v>129.65255648333334</v>
      </c>
      <c r="H18" s="35">
        <f t="shared" si="0"/>
        <v>141.35761165</v>
      </c>
      <c r="I18" s="35">
        <f t="shared" si="0"/>
        <v>131.47555742</v>
      </c>
      <c r="J18" s="60">
        <f t="shared" si="0"/>
        <v>137.29325223999999</v>
      </c>
      <c r="K18" s="55">
        <f t="shared" si="0"/>
        <v>262.05275535833334</v>
      </c>
      <c r="L18" s="35">
        <f t="shared" si="0"/>
        <v>291.60487668333332</v>
      </c>
      <c r="M18" s="35">
        <f t="shared" si="0"/>
        <v>471.4851946</v>
      </c>
      <c r="N18" s="51">
        <f t="shared" si="0"/>
        <v>449.90298560000002</v>
      </c>
      <c r="O18" s="20">
        <f t="shared" si="0"/>
        <v>33.196024999999999</v>
      </c>
      <c r="P18" s="21">
        <f t="shared" si="0"/>
        <v>33.042650000000002</v>
      </c>
      <c r="Q18" s="21">
        <f t="shared" si="0"/>
        <v>21.695039999999999</v>
      </c>
      <c r="R18" s="22">
        <f t="shared" si="0"/>
        <v>23.882200000000001</v>
      </c>
      <c r="S18" s="23">
        <f t="shared" si="0"/>
        <v>2.5678469532808958</v>
      </c>
      <c r="T18" s="21">
        <f t="shared" si="0"/>
        <v>2.3560592841984422</v>
      </c>
      <c r="U18" s="21">
        <f t="shared" si="0"/>
        <v>1.6706967508596129</v>
      </c>
      <c r="V18" s="24">
        <f t="shared" si="0"/>
        <v>1.7336129348227511</v>
      </c>
      <c r="W18" s="20">
        <f t="shared" si="0"/>
        <v>-0.43949074999999999</v>
      </c>
      <c r="X18" s="21">
        <f t="shared" si="0"/>
        <v>-0.32348037999999996</v>
      </c>
      <c r="Y18" s="21">
        <f t="shared" si="0"/>
        <v>-7.2708460000000003E-2</v>
      </c>
      <c r="Z18" s="22">
        <f t="shared" si="0"/>
        <v>-0.12569440000000001</v>
      </c>
      <c r="AA18" s="23">
        <f t="shared" si="0"/>
        <v>0.47907583333333337</v>
      </c>
      <c r="AB18" s="21">
        <f t="shared" si="0"/>
        <v>0.42440055000000004</v>
      </c>
      <c r="AC18" s="21">
        <f t="shared" si="0"/>
        <v>0.43870051999999998</v>
      </c>
      <c r="AD18" s="24">
        <f t="shared" si="0"/>
        <v>0.43049999999999999</v>
      </c>
      <c r="AE18" s="20">
        <f t="shared" si="0"/>
        <v>9.1870035296790906</v>
      </c>
      <c r="AF18" s="21">
        <f t="shared" si="0"/>
        <v>7.3588418733280472</v>
      </c>
      <c r="AG18" s="21">
        <f t="shared" si="0"/>
        <v>3.2643552346860703</v>
      </c>
      <c r="AH18" s="22">
        <f t="shared" si="0"/>
        <v>3.1241736444520716</v>
      </c>
      <c r="AI18" s="45">
        <f t="shared" si="0"/>
        <v>2.6419683333333333</v>
      </c>
      <c r="AJ18" s="36">
        <f t="shared" si="0"/>
        <v>2.6060933333333329</v>
      </c>
      <c r="AK18" s="36">
        <f t="shared" si="0"/>
        <v>2.5948023399999998</v>
      </c>
      <c r="AL18" s="37">
        <f t="shared" si="0"/>
        <v>2.5968640000000001</v>
      </c>
    </row>
    <row r="19" spans="1:38" s="1" customFormat="1" ht="16.5" thickBot="1" x14ac:dyDescent="0.3">
      <c r="A19" s="94"/>
      <c r="B19" s="25" t="s">
        <v>4</v>
      </c>
      <c r="C19" s="15">
        <f t="shared" ref="C19:AL19" si="1">_xlfn.STDEV.S(C3:C17)</f>
        <v>3.4387735537868599E-2</v>
      </c>
      <c r="D19" s="16">
        <f t="shared" si="1"/>
        <v>4.3099671908084711E-2</v>
      </c>
      <c r="E19" s="16">
        <f t="shared" si="1"/>
        <v>4.2230582488799531E-2</v>
      </c>
      <c r="F19" s="18">
        <f t="shared" si="1"/>
        <v>5.5145974908975652E-2</v>
      </c>
      <c r="G19" s="65">
        <f t="shared" si="1"/>
        <v>21.447699035565314</v>
      </c>
      <c r="H19" s="39">
        <f t="shared" si="1"/>
        <v>23.156692436385811</v>
      </c>
      <c r="I19" s="39">
        <f t="shared" si="1"/>
        <v>22.504103094206819</v>
      </c>
      <c r="J19" s="66">
        <f t="shared" si="1"/>
        <v>14.775543929112315</v>
      </c>
      <c r="K19" s="58">
        <f t="shared" si="1"/>
        <v>33.012656986342854</v>
      </c>
      <c r="L19" s="39">
        <f t="shared" si="1"/>
        <v>61.483292389664626</v>
      </c>
      <c r="M19" s="39">
        <f t="shared" si="1"/>
        <v>37.590989344573515</v>
      </c>
      <c r="N19" s="54">
        <f t="shared" si="1"/>
        <v>90.633186865601417</v>
      </c>
      <c r="O19" s="15">
        <f t="shared" si="1"/>
        <v>5.4406381734841522</v>
      </c>
      <c r="P19" s="16">
        <f t="shared" si="1"/>
        <v>5.7448488733188219</v>
      </c>
      <c r="Q19" s="16">
        <f t="shared" si="1"/>
        <v>2.0442468449284692</v>
      </c>
      <c r="R19" s="17">
        <f t="shared" si="1"/>
        <v>4.8352897927632013</v>
      </c>
      <c r="S19" s="26">
        <f t="shared" si="1"/>
        <v>0.20475516439006594</v>
      </c>
      <c r="T19" s="16">
        <f t="shared" si="1"/>
        <v>0.32606128851894883</v>
      </c>
      <c r="U19" s="16">
        <f t="shared" si="1"/>
        <v>0.16062041270684529</v>
      </c>
      <c r="V19" s="18">
        <f t="shared" si="1"/>
        <v>0.26637354969610272</v>
      </c>
      <c r="W19" s="15">
        <f t="shared" si="1"/>
        <v>0.28510281708793639</v>
      </c>
      <c r="X19" s="16">
        <f t="shared" si="1"/>
        <v>0.48156238614993074</v>
      </c>
      <c r="Y19" s="16">
        <f t="shared" si="1"/>
        <v>0.21374198366981625</v>
      </c>
      <c r="Z19" s="17">
        <f t="shared" si="1"/>
        <v>0.46813209691368096</v>
      </c>
      <c r="AA19" s="26">
        <f t="shared" si="1"/>
        <v>0.11168164050780717</v>
      </c>
      <c r="AB19" s="16">
        <f t="shared" si="1"/>
        <v>0.12123820560842188</v>
      </c>
      <c r="AC19" s="16">
        <f t="shared" si="1"/>
        <v>0.12171420054347394</v>
      </c>
      <c r="AD19" s="18">
        <f t="shared" si="1"/>
        <v>9.2510377796223661E-2</v>
      </c>
      <c r="AE19" s="15">
        <f t="shared" si="1"/>
        <v>3.1766574777872361</v>
      </c>
      <c r="AF19" s="16">
        <f t="shared" si="1"/>
        <v>3.2187698541377974</v>
      </c>
      <c r="AG19" s="16">
        <f t="shared" si="1"/>
        <v>1.432696408916619</v>
      </c>
      <c r="AH19" s="17">
        <f t="shared" si="1"/>
        <v>1.2128218135239803</v>
      </c>
      <c r="AI19" s="48">
        <f t="shared" si="1"/>
        <v>4.6372296948096317E-2</v>
      </c>
      <c r="AJ19" s="40">
        <f t="shared" si="1"/>
        <v>6.7223990892501723E-2</v>
      </c>
      <c r="AK19" s="40">
        <f t="shared" si="1"/>
        <v>4.5690059962512596E-2</v>
      </c>
      <c r="AL19" s="41">
        <f t="shared" si="1"/>
        <v>8.8054877661603734E-2</v>
      </c>
    </row>
    <row r="20" spans="1:38" s="1" customFormat="1" ht="16.5" thickBot="1" x14ac:dyDescent="0.3">
      <c r="A20" s="78"/>
      <c r="B20" s="79"/>
      <c r="C20" s="80"/>
      <c r="D20" s="80"/>
      <c r="E20" s="80"/>
      <c r="F20" s="80"/>
      <c r="G20" s="81"/>
      <c r="H20" s="81"/>
      <c r="I20" s="81"/>
      <c r="J20" s="81"/>
      <c r="K20" s="81"/>
      <c r="L20" s="81"/>
      <c r="M20" s="81"/>
      <c r="N20" s="81"/>
      <c r="O20" s="80"/>
      <c r="P20" s="80"/>
      <c r="Q20" s="80"/>
      <c r="R20" s="80"/>
      <c r="S20" s="80"/>
      <c r="T20" s="80"/>
      <c r="U20" s="80"/>
      <c r="V20" s="80"/>
      <c r="W20" s="80"/>
      <c r="X20" s="80"/>
      <c r="Y20" s="80"/>
      <c r="Z20" s="80"/>
      <c r="AA20" s="80"/>
      <c r="AB20" s="80"/>
      <c r="AC20" s="80"/>
      <c r="AD20" s="80"/>
      <c r="AE20" s="80"/>
      <c r="AF20" s="80"/>
      <c r="AG20" s="80"/>
      <c r="AH20" s="80"/>
      <c r="AI20" s="82"/>
      <c r="AJ20" s="82"/>
      <c r="AK20" s="82"/>
      <c r="AL20" s="82"/>
    </row>
    <row r="21" spans="1:38" s="1" customFormat="1" ht="21" thickBot="1" x14ac:dyDescent="0.4">
      <c r="A21" s="90" t="s">
        <v>11</v>
      </c>
      <c r="B21" s="91"/>
      <c r="C21" s="90" t="s">
        <v>21</v>
      </c>
      <c r="D21" s="91"/>
      <c r="E21" s="90" t="s">
        <v>14</v>
      </c>
      <c r="F21" s="91"/>
      <c r="G21" s="90" t="s">
        <v>15</v>
      </c>
      <c r="H21" s="91"/>
      <c r="I21" s="90" t="s">
        <v>16</v>
      </c>
      <c r="J21" s="91"/>
      <c r="K21" s="90" t="s">
        <v>22</v>
      </c>
      <c r="L21" s="91"/>
      <c r="M21" s="90" t="s">
        <v>17</v>
      </c>
      <c r="N21" s="91"/>
      <c r="O21" s="90" t="s">
        <v>18</v>
      </c>
      <c r="P21" s="91"/>
      <c r="Q21" s="90" t="s">
        <v>32</v>
      </c>
      <c r="R21" s="91"/>
      <c r="S21" s="90" t="s">
        <v>19</v>
      </c>
      <c r="T21" s="91"/>
      <c r="Y21"/>
      <c r="Z21"/>
    </row>
    <row r="22" spans="1:38" s="1" customFormat="1" ht="16.5" thickBot="1" x14ac:dyDescent="0.3">
      <c r="A22" s="76" t="s">
        <v>1</v>
      </c>
      <c r="B22" s="4" t="s">
        <v>2</v>
      </c>
      <c r="C22" s="27" t="s">
        <v>9</v>
      </c>
      <c r="D22" s="28" t="s">
        <v>10</v>
      </c>
      <c r="E22" s="27" t="s">
        <v>9</v>
      </c>
      <c r="F22" s="28" t="s">
        <v>10</v>
      </c>
      <c r="G22" s="27" t="s">
        <v>9</v>
      </c>
      <c r="H22" s="28" t="s">
        <v>10</v>
      </c>
      <c r="I22" s="27" t="s">
        <v>9</v>
      </c>
      <c r="J22" s="28" t="s">
        <v>10</v>
      </c>
      <c r="K22" s="27" t="s">
        <v>9</v>
      </c>
      <c r="L22" s="28" t="s">
        <v>10</v>
      </c>
      <c r="M22" s="27" t="s">
        <v>9</v>
      </c>
      <c r="N22" s="28" t="s">
        <v>10</v>
      </c>
      <c r="O22" s="27" t="s">
        <v>9</v>
      </c>
      <c r="P22" s="28" t="s">
        <v>10</v>
      </c>
      <c r="Q22" s="27" t="s">
        <v>9</v>
      </c>
      <c r="R22" s="28" t="s">
        <v>10</v>
      </c>
      <c r="S22" s="27" t="s">
        <v>9</v>
      </c>
      <c r="T22" s="28" t="s">
        <v>10</v>
      </c>
    </row>
    <row r="23" spans="1:38" s="1" customFormat="1" ht="18.75" customHeight="1" x14ac:dyDescent="0.25">
      <c r="A23" s="92" t="s">
        <v>12</v>
      </c>
      <c r="B23" s="5">
        <v>1</v>
      </c>
      <c r="C23" s="20" t="s">
        <v>13</v>
      </c>
      <c r="D23" s="22" t="s">
        <v>13</v>
      </c>
      <c r="E23" s="59" t="s">
        <v>13</v>
      </c>
      <c r="F23" s="51" t="s">
        <v>13</v>
      </c>
      <c r="G23" s="59" t="s">
        <v>13</v>
      </c>
      <c r="H23" s="60" t="s">
        <v>13</v>
      </c>
      <c r="I23" s="55" t="s">
        <v>13</v>
      </c>
      <c r="J23" s="51" t="s">
        <v>13</v>
      </c>
      <c r="K23" s="20" t="s">
        <v>13</v>
      </c>
      <c r="L23" s="22" t="s">
        <v>13</v>
      </c>
      <c r="M23" s="20" t="s">
        <v>13</v>
      </c>
      <c r="N23" s="22" t="s">
        <v>13</v>
      </c>
      <c r="O23" s="23" t="s">
        <v>13</v>
      </c>
      <c r="P23" s="24" t="s">
        <v>13</v>
      </c>
      <c r="Q23" s="20" t="s">
        <v>13</v>
      </c>
      <c r="R23" s="22" t="s">
        <v>13</v>
      </c>
      <c r="S23" s="45" t="s">
        <v>13</v>
      </c>
      <c r="T23" s="37" t="s">
        <v>13</v>
      </c>
    </row>
    <row r="24" spans="1:38" s="1" customFormat="1" ht="15.75" x14ac:dyDescent="0.25">
      <c r="A24" s="93"/>
      <c r="B24" s="10">
        <v>2</v>
      </c>
      <c r="C24" s="11" t="s">
        <v>13</v>
      </c>
      <c r="D24" s="12">
        <v>0.81504580152671802</v>
      </c>
      <c r="E24" s="61" t="s">
        <v>13</v>
      </c>
      <c r="F24" s="52">
        <v>237.58500040000001</v>
      </c>
      <c r="G24" s="61" t="s">
        <v>13</v>
      </c>
      <c r="H24" s="62">
        <v>338.084765</v>
      </c>
      <c r="I24" s="56" t="s">
        <v>13</v>
      </c>
      <c r="J24" s="52">
        <v>41.271000000000001</v>
      </c>
      <c r="K24" s="11" t="s">
        <v>13</v>
      </c>
      <c r="L24" s="12">
        <v>1.7371046122657496</v>
      </c>
      <c r="M24" s="11" t="s">
        <v>13</v>
      </c>
      <c r="N24" s="12">
        <v>-1.1511400000000001</v>
      </c>
      <c r="O24" s="49" t="s">
        <v>13</v>
      </c>
      <c r="P24" s="13">
        <v>0.87190000000000001</v>
      </c>
      <c r="Q24" s="11" t="s">
        <v>13</v>
      </c>
      <c r="R24" s="12">
        <v>0.73276012575688187</v>
      </c>
      <c r="S24" s="46" t="s">
        <v>13</v>
      </c>
      <c r="T24" s="38">
        <v>2.696717</v>
      </c>
    </row>
    <row r="25" spans="1:38" s="1" customFormat="1" ht="15.75" x14ac:dyDescent="0.25">
      <c r="A25" s="93"/>
      <c r="B25" s="10">
        <v>3</v>
      </c>
      <c r="C25" s="11">
        <v>0.73800826446280898</v>
      </c>
      <c r="D25" s="12" t="s">
        <v>13</v>
      </c>
      <c r="E25" s="61">
        <v>174.18200000000002</v>
      </c>
      <c r="F25" s="52" t="s">
        <v>13</v>
      </c>
      <c r="G25" s="61">
        <v>307.36953600000004</v>
      </c>
      <c r="H25" s="62" t="s">
        <v>13</v>
      </c>
      <c r="I25" s="56">
        <v>36.170999999999999</v>
      </c>
      <c r="J25" s="52" t="s">
        <v>13</v>
      </c>
      <c r="K25" s="11">
        <v>2.0766210056148164</v>
      </c>
      <c r="L25" s="12" t="s">
        <v>13</v>
      </c>
      <c r="M25" s="11">
        <v>-0.88304199999999999</v>
      </c>
      <c r="N25" s="12" t="s">
        <v>13</v>
      </c>
      <c r="O25" s="49">
        <v>0.84933559999999997</v>
      </c>
      <c r="P25" s="13" t="s">
        <v>13</v>
      </c>
      <c r="Q25" s="11">
        <v>2.36358651886367</v>
      </c>
      <c r="R25" s="12" t="s">
        <v>13</v>
      </c>
      <c r="S25" s="46">
        <v>2.7385579999999998</v>
      </c>
      <c r="T25" s="38" t="s">
        <v>13</v>
      </c>
    </row>
    <row r="26" spans="1:38" s="1" customFormat="1" ht="15.75" x14ac:dyDescent="0.25">
      <c r="A26" s="93"/>
      <c r="B26" s="10">
        <v>4</v>
      </c>
      <c r="C26" s="11" t="s">
        <v>13</v>
      </c>
      <c r="D26" s="12">
        <v>0.75838242280284984</v>
      </c>
      <c r="E26" s="61" t="s">
        <v>13</v>
      </c>
      <c r="F26" s="52">
        <v>173.44465379999997</v>
      </c>
      <c r="G26" s="61" t="s">
        <v>13</v>
      </c>
      <c r="H26" s="62">
        <v>222.23577420000001</v>
      </c>
      <c r="I26" s="56" t="s">
        <v>13</v>
      </c>
      <c r="J26" s="52">
        <v>43.834600000000002</v>
      </c>
      <c r="K26" s="11" t="s">
        <v>13</v>
      </c>
      <c r="L26" s="12">
        <v>2.5272961166359114</v>
      </c>
      <c r="M26" s="11" t="s">
        <v>13</v>
      </c>
      <c r="N26" s="12">
        <v>-1.3689899999999999</v>
      </c>
      <c r="O26" s="49" t="s">
        <v>13</v>
      </c>
      <c r="P26" s="13">
        <v>0.80934899999999999</v>
      </c>
      <c r="Q26" s="11" t="s">
        <v>13</v>
      </c>
      <c r="R26" s="12">
        <v>1.3482444328838807</v>
      </c>
      <c r="S26" s="46" t="s">
        <v>13</v>
      </c>
      <c r="T26" s="38">
        <v>2.8197619</v>
      </c>
    </row>
    <row r="27" spans="1:38" s="1" customFormat="1" ht="15.75" x14ac:dyDescent="0.25">
      <c r="A27" s="93"/>
      <c r="B27" s="10">
        <v>5</v>
      </c>
      <c r="C27" s="11" t="s">
        <v>13</v>
      </c>
      <c r="D27" s="12">
        <v>0.73781456953642333</v>
      </c>
      <c r="E27" s="61" t="s">
        <v>13</v>
      </c>
      <c r="F27" s="52">
        <v>215.29600429999999</v>
      </c>
      <c r="G27" s="61" t="s">
        <v>13</v>
      </c>
      <c r="H27" s="62">
        <v>240.05149900000001</v>
      </c>
      <c r="I27" s="56" t="s">
        <v>13</v>
      </c>
      <c r="J27" s="52">
        <v>47.281700000000001</v>
      </c>
      <c r="K27" s="11" t="s">
        <v>13</v>
      </c>
      <c r="L27" s="12">
        <v>2.196125290561187</v>
      </c>
      <c r="M27" s="11" t="s">
        <v>13</v>
      </c>
      <c r="N27" s="12">
        <v>-1.89541</v>
      </c>
      <c r="O27" s="49" t="s">
        <v>13</v>
      </c>
      <c r="P27" s="13">
        <v>0.78929439999999995</v>
      </c>
      <c r="Q27" s="11" t="s">
        <v>13</v>
      </c>
      <c r="R27" s="12">
        <v>1.1693857930948195</v>
      </c>
      <c r="S27" s="46" t="s">
        <v>13</v>
      </c>
      <c r="T27" s="38">
        <v>2.7868849999999998</v>
      </c>
    </row>
    <row r="28" spans="1:38" s="1" customFormat="1" ht="15.75" x14ac:dyDescent="0.25">
      <c r="A28" s="93"/>
      <c r="B28" s="10">
        <v>6</v>
      </c>
      <c r="C28" s="11">
        <v>0.65239007092198609</v>
      </c>
      <c r="D28" s="12" t="s">
        <v>13</v>
      </c>
      <c r="E28" s="61">
        <v>179.29663379999997</v>
      </c>
      <c r="F28" s="52" t="s">
        <v>13</v>
      </c>
      <c r="G28" s="61">
        <v>313.79083319999995</v>
      </c>
      <c r="H28" s="62" t="s">
        <v>13</v>
      </c>
      <c r="I28" s="56">
        <v>36.362000000000002</v>
      </c>
      <c r="J28" s="52" t="s">
        <v>13</v>
      </c>
      <c r="K28" s="11">
        <v>2.0280358436935702</v>
      </c>
      <c r="L28" s="12" t="s">
        <v>13</v>
      </c>
      <c r="M28" s="11">
        <v>-0.93880300000000005</v>
      </c>
      <c r="N28" s="12" t="s">
        <v>13</v>
      </c>
      <c r="O28" s="49">
        <v>0.84013448000000002</v>
      </c>
      <c r="P28" s="13" t="s">
        <v>13</v>
      </c>
      <c r="Q28" s="11">
        <v>2.2470931416584752</v>
      </c>
      <c r="R28" s="12" t="s">
        <v>13</v>
      </c>
      <c r="S28" s="46">
        <v>2.7006299999999999</v>
      </c>
      <c r="T28" s="38" t="s">
        <v>13</v>
      </c>
    </row>
    <row r="29" spans="1:38" s="1" customFormat="1" ht="15.75" x14ac:dyDescent="0.25">
      <c r="A29" s="93"/>
      <c r="B29" s="10">
        <v>7</v>
      </c>
      <c r="C29" s="11" t="s">
        <v>13</v>
      </c>
      <c r="D29" s="12" t="s">
        <v>13</v>
      </c>
      <c r="E29" s="61" t="s">
        <v>13</v>
      </c>
      <c r="F29" s="52" t="s">
        <v>13</v>
      </c>
      <c r="G29" s="61" t="s">
        <v>13</v>
      </c>
      <c r="H29" s="62" t="s">
        <v>13</v>
      </c>
      <c r="I29" s="56" t="s">
        <v>13</v>
      </c>
      <c r="J29" s="52" t="s">
        <v>13</v>
      </c>
      <c r="K29" s="11" t="s">
        <v>13</v>
      </c>
      <c r="L29" s="12" t="s">
        <v>13</v>
      </c>
      <c r="M29" s="11" t="s">
        <v>13</v>
      </c>
      <c r="N29" s="12" t="s">
        <v>13</v>
      </c>
      <c r="O29" s="49" t="s">
        <v>13</v>
      </c>
      <c r="P29" s="13" t="s">
        <v>13</v>
      </c>
      <c r="Q29" s="11" t="s">
        <v>13</v>
      </c>
      <c r="R29" s="12" t="s">
        <v>13</v>
      </c>
      <c r="S29" s="46" t="s">
        <v>13</v>
      </c>
      <c r="T29" s="38" t="s">
        <v>13</v>
      </c>
    </row>
    <row r="30" spans="1:38" s="1" customFormat="1" ht="15.75" x14ac:dyDescent="0.25">
      <c r="A30" s="93"/>
      <c r="B30" s="10">
        <v>8</v>
      </c>
      <c r="C30" s="11" t="s">
        <v>13</v>
      </c>
      <c r="D30" s="12">
        <v>0.71081286549707623</v>
      </c>
      <c r="E30" s="61" t="s">
        <v>13</v>
      </c>
      <c r="F30" s="52">
        <v>205.29655350000002</v>
      </c>
      <c r="G30" s="61" t="s">
        <v>13</v>
      </c>
      <c r="H30" s="62">
        <v>271.9802085</v>
      </c>
      <c r="I30" s="56" t="s">
        <v>13</v>
      </c>
      <c r="J30" s="52">
        <v>43.014000000000003</v>
      </c>
      <c r="K30" s="11" t="s">
        <v>13</v>
      </c>
      <c r="L30" s="12">
        <v>2.0952129622575471</v>
      </c>
      <c r="M30" s="11" t="s">
        <v>13</v>
      </c>
      <c r="N30" s="12">
        <v>-1.5187999999999999</v>
      </c>
      <c r="O30" s="49" t="s">
        <v>13</v>
      </c>
      <c r="P30" s="13">
        <v>0.83058589999999999</v>
      </c>
      <c r="Q30" s="11" t="s">
        <v>13</v>
      </c>
      <c r="R30" s="12">
        <v>1.5610528635396925</v>
      </c>
      <c r="S30" s="46" t="s">
        <v>13</v>
      </c>
      <c r="T30" s="38">
        <v>2.6733500000000001</v>
      </c>
    </row>
    <row r="31" spans="1:38" s="1" customFormat="1" ht="15.75" x14ac:dyDescent="0.25">
      <c r="A31" s="93"/>
      <c r="B31" s="10">
        <v>9</v>
      </c>
      <c r="C31" s="11" t="s">
        <v>13</v>
      </c>
      <c r="D31" s="12">
        <v>0.70691304347826023</v>
      </c>
      <c r="E31" s="61" t="s">
        <v>13</v>
      </c>
      <c r="F31" s="52">
        <v>156.2324246</v>
      </c>
      <c r="G31" s="61" t="s">
        <v>13</v>
      </c>
      <c r="H31" s="62">
        <v>296.67777020000005</v>
      </c>
      <c r="I31" s="56" t="s">
        <v>13</v>
      </c>
      <c r="J31" s="52">
        <v>34.495199999999997</v>
      </c>
      <c r="K31" s="11" t="s">
        <v>13</v>
      </c>
      <c r="L31" s="12">
        <v>2.2079411548734291</v>
      </c>
      <c r="M31" s="11" t="s">
        <v>13</v>
      </c>
      <c r="N31" s="12">
        <v>-0.74314800000000003</v>
      </c>
      <c r="O31" s="49" t="s">
        <v>13</v>
      </c>
      <c r="P31" s="13">
        <v>0.89469100000000001</v>
      </c>
      <c r="Q31" s="11" t="s">
        <v>13</v>
      </c>
      <c r="R31" s="12">
        <v>1.5806366934894096</v>
      </c>
      <c r="S31" s="46" t="s">
        <v>13</v>
      </c>
      <c r="T31" s="38">
        <v>2.6211536</v>
      </c>
    </row>
    <row r="32" spans="1:38" s="1" customFormat="1" ht="15.75" x14ac:dyDescent="0.25">
      <c r="A32" s="93"/>
      <c r="B32" s="10">
        <v>10</v>
      </c>
      <c r="C32" s="11" t="s">
        <v>13</v>
      </c>
      <c r="D32" s="12" t="s">
        <v>13</v>
      </c>
      <c r="E32" s="61" t="s">
        <v>13</v>
      </c>
      <c r="F32" s="52" t="s">
        <v>13</v>
      </c>
      <c r="G32" s="61" t="s">
        <v>13</v>
      </c>
      <c r="H32" s="62" t="s">
        <v>13</v>
      </c>
      <c r="I32" s="56" t="s">
        <v>13</v>
      </c>
      <c r="J32" s="52" t="s">
        <v>13</v>
      </c>
      <c r="K32" s="11" t="s">
        <v>13</v>
      </c>
      <c r="L32" s="12" t="s">
        <v>13</v>
      </c>
      <c r="M32" s="11" t="s">
        <v>13</v>
      </c>
      <c r="N32" s="12" t="s">
        <v>13</v>
      </c>
      <c r="O32" s="49" t="s">
        <v>13</v>
      </c>
      <c r="P32" s="13" t="s">
        <v>13</v>
      </c>
      <c r="Q32" s="11" t="s">
        <v>13</v>
      </c>
      <c r="R32" s="12" t="s">
        <v>13</v>
      </c>
      <c r="S32" s="46" t="s">
        <v>13</v>
      </c>
      <c r="T32" s="38" t="s">
        <v>13</v>
      </c>
    </row>
    <row r="33" spans="1:38" s="1" customFormat="1" ht="15.75" x14ac:dyDescent="0.25">
      <c r="A33" s="93"/>
      <c r="B33" s="10">
        <v>11</v>
      </c>
      <c r="C33" s="11">
        <v>0.70215231788079413</v>
      </c>
      <c r="D33" s="12" t="s">
        <v>13</v>
      </c>
      <c r="E33" s="61">
        <v>140.58316499999998</v>
      </c>
      <c r="F33" s="52" t="s">
        <v>13</v>
      </c>
      <c r="G33" s="61">
        <v>317.54294879999998</v>
      </c>
      <c r="H33" s="62" t="s">
        <v>13</v>
      </c>
      <c r="I33" s="56">
        <v>30.686600000000002</v>
      </c>
      <c r="J33" s="52" t="s">
        <v>13</v>
      </c>
      <c r="K33" s="11">
        <v>2.1828075929290685</v>
      </c>
      <c r="L33" s="12" t="s">
        <v>13</v>
      </c>
      <c r="M33" s="11">
        <v>-0.75994099999999998</v>
      </c>
      <c r="N33" s="12" t="s">
        <v>13</v>
      </c>
      <c r="O33" s="49">
        <v>0.82271950000000005</v>
      </c>
      <c r="P33" s="13" t="s">
        <v>13</v>
      </c>
      <c r="Q33" s="11">
        <v>3.1306027359656365</v>
      </c>
      <c r="R33" s="12" t="s">
        <v>13</v>
      </c>
      <c r="S33" s="46">
        <v>2.7389969999999999</v>
      </c>
      <c r="T33" s="38" t="s">
        <v>13</v>
      </c>
    </row>
    <row r="34" spans="1:38" s="1" customFormat="1" ht="15.75" x14ac:dyDescent="0.25">
      <c r="A34" s="93"/>
      <c r="B34" s="10">
        <v>12</v>
      </c>
      <c r="C34" s="11">
        <v>0.70806930693069303</v>
      </c>
      <c r="D34" s="12" t="s">
        <v>13</v>
      </c>
      <c r="E34" s="61">
        <v>196.36013939999998</v>
      </c>
      <c r="F34" s="52" t="s">
        <v>13</v>
      </c>
      <c r="G34" s="61">
        <v>282.81770399999999</v>
      </c>
      <c r="H34" s="62" t="s">
        <v>13</v>
      </c>
      <c r="I34" s="56">
        <v>40.978500000000004</v>
      </c>
      <c r="J34" s="52" t="s">
        <v>13</v>
      </c>
      <c r="K34" s="11">
        <v>2.0869052204390526</v>
      </c>
      <c r="L34" s="12" t="s">
        <v>13</v>
      </c>
      <c r="M34" s="11">
        <v>-1.22197</v>
      </c>
      <c r="N34" s="12" t="s">
        <v>13</v>
      </c>
      <c r="O34" s="49">
        <v>0.78552396999999996</v>
      </c>
      <c r="P34" s="13" t="s">
        <v>13</v>
      </c>
      <c r="Q34" s="11">
        <v>1.7029129278162578</v>
      </c>
      <c r="R34" s="12" t="s">
        <v>13</v>
      </c>
      <c r="S34" s="46">
        <v>2.6178288900000002</v>
      </c>
      <c r="T34" s="38" t="s">
        <v>13</v>
      </c>
    </row>
    <row r="35" spans="1:38" s="1" customFormat="1" ht="15.75" x14ac:dyDescent="0.25">
      <c r="A35" s="93"/>
      <c r="B35" s="10">
        <v>13</v>
      </c>
      <c r="C35" s="11" t="s">
        <v>13</v>
      </c>
      <c r="D35" s="12" t="s">
        <v>13</v>
      </c>
      <c r="E35" s="61" t="s">
        <v>13</v>
      </c>
      <c r="F35" s="52" t="s">
        <v>13</v>
      </c>
      <c r="G35" s="61" t="s">
        <v>13</v>
      </c>
      <c r="H35" s="62" t="s">
        <v>13</v>
      </c>
      <c r="I35" s="56" t="s">
        <v>13</v>
      </c>
      <c r="J35" s="52" t="s">
        <v>13</v>
      </c>
      <c r="K35" s="11" t="s">
        <v>13</v>
      </c>
      <c r="L35" s="12" t="s">
        <v>13</v>
      </c>
      <c r="M35" s="11" t="s">
        <v>13</v>
      </c>
      <c r="N35" s="12" t="s">
        <v>13</v>
      </c>
      <c r="O35" s="49" t="s">
        <v>13</v>
      </c>
      <c r="P35" s="13" t="s">
        <v>13</v>
      </c>
      <c r="Q35" s="11" t="s">
        <v>13</v>
      </c>
      <c r="R35" s="12" t="s">
        <v>13</v>
      </c>
      <c r="S35" s="46" t="s">
        <v>13</v>
      </c>
      <c r="T35" s="38" t="s">
        <v>13</v>
      </c>
    </row>
    <row r="36" spans="1:38" s="1" customFormat="1" ht="15.75" x14ac:dyDescent="0.25">
      <c r="A36" s="93"/>
      <c r="B36" s="10">
        <v>14</v>
      </c>
      <c r="C36" s="11">
        <v>0.75022314049586736</v>
      </c>
      <c r="D36" s="12" t="s">
        <v>13</v>
      </c>
      <c r="E36" s="61">
        <v>225.02870249999998</v>
      </c>
      <c r="F36" s="52" t="s">
        <v>13</v>
      </c>
      <c r="G36" s="61">
        <v>276.33223579999998</v>
      </c>
      <c r="H36" s="62" t="s">
        <v>13</v>
      </c>
      <c r="I36" s="56">
        <v>44.883499999999998</v>
      </c>
      <c r="J36" s="52" t="s">
        <v>13</v>
      </c>
      <c r="K36" s="11">
        <v>1.9945677818588496</v>
      </c>
      <c r="L36" s="12" t="s">
        <v>13</v>
      </c>
      <c r="M36" s="11">
        <v>-1.27671</v>
      </c>
      <c r="N36" s="12" t="s">
        <v>13</v>
      </c>
      <c r="O36" s="49">
        <v>0.84389455800000002</v>
      </c>
      <c r="P36" s="13" t="s">
        <v>13</v>
      </c>
      <c r="Q36" s="11">
        <v>0.71647404683734883</v>
      </c>
      <c r="R36" s="12" t="s">
        <v>13</v>
      </c>
      <c r="S36" s="46">
        <v>2.7237840000000002</v>
      </c>
      <c r="T36" s="38" t="s">
        <v>13</v>
      </c>
    </row>
    <row r="37" spans="1:38" s="1" customFormat="1" ht="16.5" thickBot="1" x14ac:dyDescent="0.3">
      <c r="A37" s="93"/>
      <c r="B37" s="14">
        <v>15</v>
      </c>
      <c r="C37" s="15" t="s">
        <v>13</v>
      </c>
      <c r="D37" s="17" t="s">
        <v>13</v>
      </c>
      <c r="E37" s="65" t="s">
        <v>13</v>
      </c>
      <c r="F37" s="54" t="s">
        <v>13</v>
      </c>
      <c r="G37" s="65" t="s">
        <v>13</v>
      </c>
      <c r="H37" s="66" t="s">
        <v>13</v>
      </c>
      <c r="I37" s="58" t="s">
        <v>13</v>
      </c>
      <c r="J37" s="54" t="s">
        <v>13</v>
      </c>
      <c r="K37" s="15" t="s">
        <v>13</v>
      </c>
      <c r="L37" s="17" t="s">
        <v>13</v>
      </c>
      <c r="M37" s="15" t="s">
        <v>13</v>
      </c>
      <c r="N37" s="17" t="s">
        <v>13</v>
      </c>
      <c r="O37" s="26" t="s">
        <v>13</v>
      </c>
      <c r="P37" s="18" t="s">
        <v>13</v>
      </c>
      <c r="Q37" s="15" t="s">
        <v>13</v>
      </c>
      <c r="R37" s="17" t="s">
        <v>13</v>
      </c>
      <c r="S37" s="48" t="s">
        <v>13</v>
      </c>
      <c r="T37" s="41" t="s">
        <v>13</v>
      </c>
    </row>
    <row r="38" spans="1:38" s="1" customFormat="1" ht="15.75" x14ac:dyDescent="0.25">
      <c r="A38" s="93"/>
      <c r="B38" s="77" t="s">
        <v>3</v>
      </c>
      <c r="C38" s="6">
        <f t="shared" ref="C38:T38" si="2">AVERAGE(C23:C37)</f>
        <v>0.71016862013842996</v>
      </c>
      <c r="D38" s="8">
        <f t="shared" si="2"/>
        <v>0.74579374056826553</v>
      </c>
      <c r="E38" s="70">
        <f t="shared" si="2"/>
        <v>183.09012813999999</v>
      </c>
      <c r="F38" s="71">
        <f t="shared" si="2"/>
        <v>197.57092732000001</v>
      </c>
      <c r="G38" s="72">
        <f t="shared" si="2"/>
        <v>299.57065155999999</v>
      </c>
      <c r="H38" s="73">
        <f t="shared" si="2"/>
        <v>273.80600338000005</v>
      </c>
      <c r="I38" s="59">
        <f t="shared" si="2"/>
        <v>37.816320000000005</v>
      </c>
      <c r="J38" s="60">
        <f t="shared" si="2"/>
        <v>41.979300000000002</v>
      </c>
      <c r="K38" s="7">
        <f t="shared" si="2"/>
        <v>2.0737874889070715</v>
      </c>
      <c r="L38" s="9">
        <f t="shared" si="2"/>
        <v>2.152736027318765</v>
      </c>
      <c r="M38" s="20">
        <f t="shared" si="2"/>
        <v>-1.0160931999999998</v>
      </c>
      <c r="N38" s="22">
        <f t="shared" si="2"/>
        <v>-1.3354975999999998</v>
      </c>
      <c r="O38" s="7">
        <f t="shared" si="2"/>
        <v>0.8283216216</v>
      </c>
      <c r="P38" s="9">
        <f t="shared" si="2"/>
        <v>0.8391640600000001</v>
      </c>
      <c r="Q38" s="20">
        <f t="shared" si="2"/>
        <v>2.0321338742282773</v>
      </c>
      <c r="R38" s="22">
        <f t="shared" si="2"/>
        <v>1.2784159817529368</v>
      </c>
      <c r="S38" s="74">
        <f t="shared" si="2"/>
        <v>2.7039595780000001</v>
      </c>
      <c r="T38" s="75">
        <f t="shared" si="2"/>
        <v>2.7195735000000001</v>
      </c>
    </row>
    <row r="39" spans="1:38" s="1" customFormat="1" ht="16.5" thickBot="1" x14ac:dyDescent="0.3">
      <c r="A39" s="94"/>
      <c r="B39" s="14" t="s">
        <v>4</v>
      </c>
      <c r="C39" s="15">
        <f t="shared" ref="C39:T39" si="3">_xlfn.STDEV.S(C23:C37)</f>
        <v>3.8034324512732171E-2</v>
      </c>
      <c r="D39" s="17">
        <f t="shared" si="3"/>
        <v>4.4026583630526132E-2</v>
      </c>
      <c r="E39" s="58">
        <f t="shared" si="3"/>
        <v>30.965805656567969</v>
      </c>
      <c r="F39" s="66">
        <f t="shared" si="3"/>
        <v>32.657076489502558</v>
      </c>
      <c r="G39" s="39">
        <f t="shared" si="3"/>
        <v>18.753165409129632</v>
      </c>
      <c r="H39" s="54">
        <f t="shared" si="3"/>
        <v>45.981152506843003</v>
      </c>
      <c r="I39" s="65">
        <f t="shared" si="3"/>
        <v>5.3758591719835502</v>
      </c>
      <c r="J39" s="66">
        <f t="shared" si="3"/>
        <v>4.7207422520192317</v>
      </c>
      <c r="K39" s="16">
        <f t="shared" si="3"/>
        <v>7.1474579052613924E-2</v>
      </c>
      <c r="L39" s="18">
        <f t="shared" si="3"/>
        <v>0.28340954067185237</v>
      </c>
      <c r="M39" s="15">
        <f t="shared" si="3"/>
        <v>0.22338124340620014</v>
      </c>
      <c r="N39" s="17">
        <f t="shared" si="3"/>
        <v>0.42810313584322246</v>
      </c>
      <c r="O39" s="16">
        <f t="shared" si="3"/>
        <v>2.5916548809538344E-2</v>
      </c>
      <c r="P39" s="18">
        <f t="shared" si="3"/>
        <v>4.360157237345922E-2</v>
      </c>
      <c r="Q39" s="15">
        <f t="shared" si="3"/>
        <v>0.894713556880532</v>
      </c>
      <c r="R39" s="17">
        <f t="shared" si="3"/>
        <v>0.34846982414464489</v>
      </c>
      <c r="S39" s="40">
        <f t="shared" si="3"/>
        <v>5.0614377794115081E-2</v>
      </c>
      <c r="T39" s="41">
        <f t="shared" si="3"/>
        <v>8.2027528591503931E-2</v>
      </c>
    </row>
    <row r="41" spans="1:38" ht="15.75" thickBot="1" x14ac:dyDescent="0.3"/>
    <row r="42" spans="1:38" s="88" customFormat="1" ht="16.5" customHeight="1" x14ac:dyDescent="0.25">
      <c r="A42" s="102" t="s">
        <v>20</v>
      </c>
      <c r="B42" s="97"/>
      <c r="C42" s="95" t="s">
        <v>23</v>
      </c>
      <c r="D42" s="96"/>
      <c r="E42" s="96"/>
      <c r="F42" s="97"/>
      <c r="G42" s="95" t="s">
        <v>24</v>
      </c>
      <c r="H42" s="96"/>
      <c r="I42" s="96"/>
      <c r="J42" s="97"/>
      <c r="K42" s="95" t="s">
        <v>25</v>
      </c>
      <c r="L42" s="96"/>
      <c r="M42" s="96"/>
      <c r="N42" s="97"/>
      <c r="O42" s="95" t="s">
        <v>26</v>
      </c>
      <c r="P42" s="96"/>
      <c r="Q42" s="96"/>
      <c r="R42" s="97"/>
      <c r="S42" s="95" t="s">
        <v>27</v>
      </c>
      <c r="T42" s="96"/>
      <c r="U42" s="96"/>
      <c r="V42" s="97"/>
      <c r="W42" s="95" t="s">
        <v>28</v>
      </c>
      <c r="X42" s="96"/>
      <c r="Y42" s="96"/>
      <c r="Z42" s="97"/>
      <c r="AA42" s="95" t="s">
        <v>29</v>
      </c>
      <c r="AB42" s="96"/>
      <c r="AC42" s="96"/>
      <c r="AD42" s="97"/>
      <c r="AE42" s="95" t="s">
        <v>30</v>
      </c>
      <c r="AF42" s="96"/>
      <c r="AG42" s="96"/>
      <c r="AH42" s="97"/>
      <c r="AI42" s="95" t="s">
        <v>31</v>
      </c>
      <c r="AJ42" s="96"/>
      <c r="AK42" s="96"/>
      <c r="AL42" s="97"/>
    </row>
    <row r="43" spans="1:38" s="89" customFormat="1" ht="16.5" thickBot="1" x14ac:dyDescent="0.3">
      <c r="A43" s="98"/>
      <c r="B43" s="100"/>
      <c r="C43" s="98"/>
      <c r="D43" s="99"/>
      <c r="E43" s="99"/>
      <c r="F43" s="100"/>
      <c r="G43" s="98"/>
      <c r="H43" s="99"/>
      <c r="I43" s="99"/>
      <c r="J43" s="100"/>
      <c r="K43" s="98"/>
      <c r="L43" s="99"/>
      <c r="M43" s="99"/>
      <c r="N43" s="100"/>
      <c r="O43" s="98"/>
      <c r="P43" s="99"/>
      <c r="Q43" s="99"/>
      <c r="R43" s="100"/>
      <c r="S43" s="98"/>
      <c r="T43" s="99"/>
      <c r="U43" s="99"/>
      <c r="V43" s="100"/>
      <c r="W43" s="98"/>
      <c r="X43" s="99"/>
      <c r="Y43" s="99"/>
      <c r="Z43" s="100"/>
      <c r="AA43" s="98"/>
      <c r="AB43" s="99"/>
      <c r="AC43" s="99"/>
      <c r="AD43" s="100"/>
      <c r="AE43" s="98"/>
      <c r="AF43" s="99"/>
      <c r="AG43" s="99"/>
      <c r="AH43" s="100"/>
      <c r="AI43" s="98"/>
      <c r="AJ43" s="99"/>
      <c r="AK43" s="99"/>
      <c r="AL43" s="100"/>
    </row>
    <row r="44" spans="1:38" s="1" customFormat="1" ht="16.5" thickBot="1" x14ac:dyDescent="0.3">
      <c r="A44" s="3" t="s">
        <v>1</v>
      </c>
      <c r="B44" s="4" t="s">
        <v>2</v>
      </c>
      <c r="C44" s="67" t="s">
        <v>5</v>
      </c>
      <c r="D44" s="68" t="s">
        <v>6</v>
      </c>
      <c r="E44" s="68" t="s">
        <v>7</v>
      </c>
      <c r="F44" s="69" t="s">
        <v>8</v>
      </c>
      <c r="G44" s="67" t="s">
        <v>5</v>
      </c>
      <c r="H44" s="68" t="s">
        <v>6</v>
      </c>
      <c r="I44" s="68" t="s">
        <v>7</v>
      </c>
      <c r="J44" s="69" t="s">
        <v>8</v>
      </c>
      <c r="K44" s="67" t="s">
        <v>5</v>
      </c>
      <c r="L44" s="68" t="s">
        <v>6</v>
      </c>
      <c r="M44" s="68" t="s">
        <v>7</v>
      </c>
      <c r="N44" s="69" t="s">
        <v>8</v>
      </c>
      <c r="O44" s="67" t="s">
        <v>5</v>
      </c>
      <c r="P44" s="68" t="s">
        <v>6</v>
      </c>
      <c r="Q44" s="68" t="s">
        <v>7</v>
      </c>
      <c r="R44" s="69" t="s">
        <v>8</v>
      </c>
      <c r="S44" s="67" t="s">
        <v>5</v>
      </c>
      <c r="T44" s="68" t="s">
        <v>6</v>
      </c>
      <c r="U44" s="68" t="s">
        <v>7</v>
      </c>
      <c r="V44" s="69" t="s">
        <v>8</v>
      </c>
      <c r="W44" s="67" t="s">
        <v>5</v>
      </c>
      <c r="X44" s="68" t="s">
        <v>6</v>
      </c>
      <c r="Y44" s="68" t="s">
        <v>7</v>
      </c>
      <c r="Z44" s="69" t="s">
        <v>8</v>
      </c>
      <c r="AA44" s="67" t="s">
        <v>5</v>
      </c>
      <c r="AB44" s="68" t="s">
        <v>6</v>
      </c>
      <c r="AC44" s="68" t="s">
        <v>7</v>
      </c>
      <c r="AD44" s="69" t="s">
        <v>8</v>
      </c>
      <c r="AE44" s="67" t="s">
        <v>5</v>
      </c>
      <c r="AF44" s="68" t="s">
        <v>6</v>
      </c>
      <c r="AG44" s="68" t="s">
        <v>7</v>
      </c>
      <c r="AH44" s="69" t="s">
        <v>8</v>
      </c>
      <c r="AI44" s="67" t="s">
        <v>5</v>
      </c>
      <c r="AJ44" s="68" t="s">
        <v>6</v>
      </c>
      <c r="AK44" s="68" t="s">
        <v>7</v>
      </c>
      <c r="AL44" s="69" t="s">
        <v>8</v>
      </c>
    </row>
    <row r="45" spans="1:38" s="1" customFormat="1" ht="15.75" x14ac:dyDescent="0.25">
      <c r="A45" s="92" t="s">
        <v>0</v>
      </c>
      <c r="B45" s="5">
        <v>1</v>
      </c>
      <c r="C45" s="20" t="s">
        <v>13</v>
      </c>
      <c r="D45" s="21" t="s">
        <v>13</v>
      </c>
      <c r="E45" s="21" t="s">
        <v>13</v>
      </c>
      <c r="F45" s="23" t="s">
        <v>13</v>
      </c>
      <c r="G45" s="20" t="s">
        <v>13</v>
      </c>
      <c r="H45" s="21" t="s">
        <v>13</v>
      </c>
      <c r="I45" s="21" t="s">
        <v>13</v>
      </c>
      <c r="J45" s="84" t="s">
        <v>13</v>
      </c>
      <c r="K45" s="23" t="s">
        <v>13</v>
      </c>
      <c r="L45" s="21" t="s">
        <v>13</v>
      </c>
      <c r="M45" s="21" t="s">
        <v>13</v>
      </c>
      <c r="N45" s="23" t="s">
        <v>13</v>
      </c>
      <c r="O45" s="20" t="s">
        <v>13</v>
      </c>
      <c r="P45" s="21" t="s">
        <v>13</v>
      </c>
      <c r="Q45" s="21" t="s">
        <v>13</v>
      </c>
      <c r="R45" s="84" t="s">
        <v>13</v>
      </c>
      <c r="S45" s="23" t="s">
        <v>13</v>
      </c>
      <c r="T45" s="21" t="s">
        <v>13</v>
      </c>
      <c r="U45" s="21" t="s">
        <v>13</v>
      </c>
      <c r="V45" s="86" t="s">
        <v>13</v>
      </c>
      <c r="W45" s="20" t="s">
        <v>13</v>
      </c>
      <c r="X45" s="21" t="s">
        <v>13</v>
      </c>
      <c r="Y45" s="21" t="s">
        <v>13</v>
      </c>
      <c r="Z45" s="24" t="s">
        <v>13</v>
      </c>
      <c r="AA45" s="20" t="s">
        <v>13</v>
      </c>
      <c r="AB45" s="21" t="s">
        <v>13</v>
      </c>
      <c r="AC45" s="21" t="s">
        <v>13</v>
      </c>
      <c r="AD45" s="24" t="s">
        <v>13</v>
      </c>
      <c r="AE45" s="20" t="s">
        <v>13</v>
      </c>
      <c r="AF45" s="21" t="s">
        <v>13</v>
      </c>
      <c r="AG45" s="21" t="s">
        <v>13</v>
      </c>
      <c r="AH45" s="24" t="s">
        <v>13</v>
      </c>
      <c r="AI45" s="20" t="s">
        <v>13</v>
      </c>
      <c r="AJ45" s="21" t="s">
        <v>13</v>
      </c>
      <c r="AK45" s="21" t="s">
        <v>13</v>
      </c>
      <c r="AL45" s="22" t="s">
        <v>13</v>
      </c>
    </row>
    <row r="46" spans="1:38" s="1" customFormat="1" ht="15.75" x14ac:dyDescent="0.25">
      <c r="A46" s="93"/>
      <c r="B46" s="10">
        <v>2</v>
      </c>
      <c r="C46" s="11" t="s">
        <v>13</v>
      </c>
      <c r="D46" s="49" t="s">
        <v>13</v>
      </c>
      <c r="E46" s="2" t="s">
        <v>13</v>
      </c>
      <c r="F46" s="49" t="s">
        <v>13</v>
      </c>
      <c r="G46" s="11" t="s">
        <v>13</v>
      </c>
      <c r="H46" s="2" t="s">
        <v>13</v>
      </c>
      <c r="I46" s="2" t="s">
        <v>13</v>
      </c>
      <c r="J46" s="85" t="s">
        <v>13</v>
      </c>
      <c r="K46" s="49" t="s">
        <v>13</v>
      </c>
      <c r="L46" s="2" t="s">
        <v>13</v>
      </c>
      <c r="M46" s="2" t="s">
        <v>13</v>
      </c>
      <c r="N46" s="49" t="s">
        <v>13</v>
      </c>
      <c r="O46" s="11" t="s">
        <v>13</v>
      </c>
      <c r="P46" s="2" t="s">
        <v>13</v>
      </c>
      <c r="Q46" s="2" t="s">
        <v>13</v>
      </c>
      <c r="R46" s="85" t="s">
        <v>13</v>
      </c>
      <c r="S46" s="49" t="s">
        <v>13</v>
      </c>
      <c r="T46" s="2" t="s">
        <v>13</v>
      </c>
      <c r="U46" s="2" t="s">
        <v>13</v>
      </c>
      <c r="V46" s="83" t="s">
        <v>13</v>
      </c>
      <c r="W46" s="11" t="s">
        <v>13</v>
      </c>
      <c r="X46" s="2" t="s">
        <v>13</v>
      </c>
      <c r="Y46" s="2" t="s">
        <v>13</v>
      </c>
      <c r="Z46" s="13" t="s">
        <v>13</v>
      </c>
      <c r="AA46" s="11" t="s">
        <v>13</v>
      </c>
      <c r="AB46" s="2" t="s">
        <v>13</v>
      </c>
      <c r="AC46" s="2" t="s">
        <v>13</v>
      </c>
      <c r="AD46" s="13" t="s">
        <v>13</v>
      </c>
      <c r="AE46" s="11" t="s">
        <v>13</v>
      </c>
      <c r="AF46" s="2" t="s">
        <v>13</v>
      </c>
      <c r="AG46" s="2" t="s">
        <v>13</v>
      </c>
      <c r="AH46" s="13" t="s">
        <v>13</v>
      </c>
      <c r="AI46" s="11" t="s">
        <v>13</v>
      </c>
      <c r="AJ46" s="2" t="s">
        <v>13</v>
      </c>
      <c r="AK46" s="2" t="s">
        <v>13</v>
      </c>
      <c r="AL46" s="12" t="s">
        <v>13</v>
      </c>
    </row>
    <row r="47" spans="1:38" s="1" customFormat="1" ht="15.75" x14ac:dyDescent="0.25">
      <c r="A47" s="93"/>
      <c r="B47" s="10">
        <v>3</v>
      </c>
      <c r="C47" s="11" t="s">
        <v>13</v>
      </c>
      <c r="D47" s="49" t="s">
        <v>13</v>
      </c>
      <c r="E47" s="2" t="s">
        <v>13</v>
      </c>
      <c r="F47" s="49" t="s">
        <v>13</v>
      </c>
      <c r="G47" s="11" t="s">
        <v>13</v>
      </c>
      <c r="H47" s="2" t="s">
        <v>13</v>
      </c>
      <c r="I47" s="2" t="s">
        <v>13</v>
      </c>
      <c r="J47" s="85" t="s">
        <v>13</v>
      </c>
      <c r="K47" s="11" t="s">
        <v>13</v>
      </c>
      <c r="L47" s="49" t="s">
        <v>13</v>
      </c>
      <c r="M47" s="2" t="s">
        <v>13</v>
      </c>
      <c r="N47" s="49" t="s">
        <v>13</v>
      </c>
      <c r="O47" s="11" t="s">
        <v>13</v>
      </c>
      <c r="P47" s="2" t="s">
        <v>13</v>
      </c>
      <c r="Q47" s="2" t="s">
        <v>13</v>
      </c>
      <c r="R47" s="85" t="s">
        <v>13</v>
      </c>
      <c r="S47" s="49" t="s">
        <v>13</v>
      </c>
      <c r="T47" s="2" t="s">
        <v>13</v>
      </c>
      <c r="U47" s="2" t="s">
        <v>13</v>
      </c>
      <c r="V47" s="83" t="s">
        <v>13</v>
      </c>
      <c r="W47" s="11" t="s">
        <v>13</v>
      </c>
      <c r="X47" s="2" t="s">
        <v>13</v>
      </c>
      <c r="Y47" s="2" t="s">
        <v>13</v>
      </c>
      <c r="Z47" s="13" t="s">
        <v>13</v>
      </c>
      <c r="AA47" s="11" t="s">
        <v>13</v>
      </c>
      <c r="AB47" s="2" t="s">
        <v>13</v>
      </c>
      <c r="AC47" s="2" t="s">
        <v>13</v>
      </c>
      <c r="AD47" s="13" t="s">
        <v>13</v>
      </c>
      <c r="AE47" s="11" t="s">
        <v>13</v>
      </c>
      <c r="AF47" s="2" t="s">
        <v>13</v>
      </c>
      <c r="AG47" s="2" t="s">
        <v>13</v>
      </c>
      <c r="AH47" s="13" t="s">
        <v>13</v>
      </c>
      <c r="AI47" s="11" t="s">
        <v>13</v>
      </c>
      <c r="AJ47" s="2" t="s">
        <v>13</v>
      </c>
      <c r="AK47" s="2" t="s">
        <v>13</v>
      </c>
      <c r="AL47" s="12" t="s">
        <v>13</v>
      </c>
    </row>
    <row r="48" spans="1:38" s="1" customFormat="1" ht="15.75" x14ac:dyDescent="0.25">
      <c r="A48" s="93"/>
      <c r="B48" s="10">
        <v>4</v>
      </c>
      <c r="C48" s="11">
        <f>C6/$C6</f>
        <v>1</v>
      </c>
      <c r="D48" s="2">
        <f>D6/$C6</f>
        <v>1.0007427584813195</v>
      </c>
      <c r="E48" s="2" t="s">
        <v>13</v>
      </c>
      <c r="F48" s="49">
        <f t="shared" ref="F48:F49" si="4">F6/$C6</f>
        <v>0.94531713764295722</v>
      </c>
      <c r="G48" s="11">
        <f>G6/$G6</f>
        <v>1</v>
      </c>
      <c r="H48" s="2">
        <f>H6/$G6</f>
        <v>1.0811116321040457</v>
      </c>
      <c r="I48" s="2" t="s">
        <v>13</v>
      </c>
      <c r="J48" s="85">
        <f t="shared" ref="G48:J53" si="5">J6/$G6</f>
        <v>1.2324862335971816</v>
      </c>
      <c r="K48" s="11">
        <f>K6/$K6</f>
        <v>1</v>
      </c>
      <c r="L48" s="2">
        <f>L6/$K6</f>
        <v>0.90554186329060093</v>
      </c>
      <c r="M48" s="2" t="s">
        <v>13</v>
      </c>
      <c r="N48" s="49">
        <f t="shared" ref="L48:N53" si="6">N6/$K6</f>
        <v>1.7839219395339638</v>
      </c>
      <c r="O48" s="11">
        <f>O6/$O6</f>
        <v>1</v>
      </c>
      <c r="P48" s="49">
        <f>P6/$O6</f>
        <v>1.120573618186506</v>
      </c>
      <c r="Q48" s="2" t="s">
        <v>13</v>
      </c>
      <c r="R48" s="85">
        <f t="shared" ref="P48:R53" si="7">R6/$O6</f>
        <v>0.77134102069423338</v>
      </c>
      <c r="S48" s="11">
        <f>S6/$S6</f>
        <v>1</v>
      </c>
      <c r="T48" s="49">
        <f>T6/$S6</f>
        <v>1.0365013056104666</v>
      </c>
      <c r="U48" s="2" t="s">
        <v>13</v>
      </c>
      <c r="V48" s="83">
        <f t="shared" ref="S48:V59" si="8">V6/$S6</f>
        <v>0.62584148988258304</v>
      </c>
      <c r="W48" s="11">
        <f t="shared" ref="W48:X53" si="9">W6/$W6</f>
        <v>1</v>
      </c>
      <c r="X48" s="2">
        <f t="shared" si="9"/>
        <v>2.1921782062420636</v>
      </c>
      <c r="Y48" s="2" t="s">
        <v>13</v>
      </c>
      <c r="Z48" s="13">
        <f>Z6/$W6</f>
        <v>1.0744795495555703</v>
      </c>
      <c r="AA48" s="11">
        <f>AA6/$AA6</f>
        <v>1</v>
      </c>
      <c r="AB48" s="2">
        <f>AB6/$AA6</f>
        <v>1.0982521186440679</v>
      </c>
      <c r="AC48" s="2" t="s">
        <v>13</v>
      </c>
      <c r="AD48" s="13">
        <f t="shared" ref="AB48:AD52" si="10">AD6/$AA6</f>
        <v>1.3114406779661016</v>
      </c>
      <c r="AE48" s="11">
        <f t="shared" ref="AE48:AF53" si="11">AE6/$AE6</f>
        <v>1</v>
      </c>
      <c r="AF48" s="2">
        <f t="shared" si="11"/>
        <v>1.7598991089436906</v>
      </c>
      <c r="AG48" s="2" t="s">
        <v>13</v>
      </c>
      <c r="AH48" s="13">
        <f t="shared" ref="AH48" si="12">AH6/$AE6</f>
        <v>0.17642932382362739</v>
      </c>
      <c r="AI48" s="11">
        <f>AI6/$AI6</f>
        <v>1</v>
      </c>
      <c r="AJ48" s="2">
        <f>AJ6/$AI6</f>
        <v>1.0223671590255132</v>
      </c>
      <c r="AK48" s="2" t="s">
        <v>13</v>
      </c>
      <c r="AL48" s="12">
        <f>AL6/$AI6</f>
        <v>1.0018108574717053</v>
      </c>
    </row>
    <row r="49" spans="1:38" s="1" customFormat="1" ht="15.75" x14ac:dyDescent="0.25">
      <c r="A49" s="93"/>
      <c r="B49" s="10">
        <v>5</v>
      </c>
      <c r="C49" s="11">
        <f t="shared" ref="C49:E59" si="13">C7/$C7</f>
        <v>1</v>
      </c>
      <c r="D49" s="2">
        <f t="shared" si="13"/>
        <v>1.0716090859880527</v>
      </c>
      <c r="E49" s="2" t="s">
        <v>13</v>
      </c>
      <c r="F49" s="49">
        <f t="shared" si="4"/>
        <v>0.96864506274588236</v>
      </c>
      <c r="G49" s="11">
        <f t="shared" ref="G49:H49" si="14">G7/$G7</f>
        <v>1</v>
      </c>
      <c r="H49" s="2">
        <f t="shared" si="14"/>
        <v>1.1305198161212646</v>
      </c>
      <c r="I49" s="2" t="s">
        <v>13</v>
      </c>
      <c r="J49" s="85">
        <f t="shared" si="5"/>
        <v>1.0258447443486882</v>
      </c>
      <c r="K49" s="11">
        <f t="shared" ref="K49:M59" si="15">K7/$K7</f>
        <v>1</v>
      </c>
      <c r="L49" s="2">
        <f t="shared" ref="L49" si="16">L7/$K7</f>
        <v>0.95371593901845608</v>
      </c>
      <c r="M49" s="2" t="s">
        <v>13</v>
      </c>
      <c r="N49" s="49">
        <f t="shared" si="6"/>
        <v>1.7925455772011425</v>
      </c>
      <c r="O49" s="11">
        <f t="shared" ref="O49:Q59" si="17">O7/$O7</f>
        <v>1</v>
      </c>
      <c r="P49" s="2">
        <f t="shared" ref="P49" si="18">P7/$O7</f>
        <v>1.1057680672095818</v>
      </c>
      <c r="Q49" s="2" t="s">
        <v>13</v>
      </c>
      <c r="R49" s="85">
        <f t="shared" si="7"/>
        <v>0.68629520825341084</v>
      </c>
      <c r="S49" s="11">
        <f t="shared" si="8"/>
        <v>1</v>
      </c>
      <c r="T49" s="2">
        <f t="shared" si="8"/>
        <v>0.97810586903588814</v>
      </c>
      <c r="U49" s="2" t="s">
        <v>13</v>
      </c>
      <c r="V49" s="83">
        <f t="shared" si="8"/>
        <v>0.66900494644454367</v>
      </c>
      <c r="W49" s="11">
        <f t="shared" si="9"/>
        <v>1</v>
      </c>
      <c r="X49" s="2">
        <f t="shared" si="9"/>
        <v>0.84255872390949371</v>
      </c>
      <c r="Y49" s="2" t="s">
        <v>13</v>
      </c>
      <c r="Z49" s="13">
        <f>Z7/$W7</f>
        <v>0.28217652848557323</v>
      </c>
      <c r="AA49" s="11">
        <f t="shared" ref="AA49:AC59" si="19">AA7/$AA7</f>
        <v>1</v>
      </c>
      <c r="AB49" s="2">
        <f t="shared" ref="AB49" si="20">AB7/$AA7</f>
        <v>1.6585620915032679</v>
      </c>
      <c r="AC49" s="2" t="s">
        <v>13</v>
      </c>
      <c r="AD49" s="13">
        <f t="shared" si="10"/>
        <v>1.0436601307189541</v>
      </c>
      <c r="AE49" s="11">
        <f t="shared" si="11"/>
        <v>1</v>
      </c>
      <c r="AF49" s="2">
        <f t="shared" si="11"/>
        <v>0.94406109680265116</v>
      </c>
      <c r="AG49" s="2" t="s">
        <v>13</v>
      </c>
      <c r="AH49" s="13">
        <f t="shared" ref="AH49" si="21">AH7/$AE7</f>
        <v>0.49365981868155018</v>
      </c>
      <c r="AI49" s="11">
        <f t="shared" ref="AI49:AJ49" si="22">AI7/$AI7</f>
        <v>1</v>
      </c>
      <c r="AJ49" s="2">
        <f t="shared" si="22"/>
        <v>0.94261641808038243</v>
      </c>
      <c r="AK49" s="2" t="s">
        <v>13</v>
      </c>
      <c r="AL49" s="12">
        <f>AL7/$AI7</f>
        <v>1.0062620972332916</v>
      </c>
    </row>
    <row r="50" spans="1:38" s="1" customFormat="1" ht="15.75" x14ac:dyDescent="0.25">
      <c r="A50" s="93"/>
      <c r="B50" s="10">
        <v>6</v>
      </c>
      <c r="C50" s="11">
        <f t="shared" si="13"/>
        <v>1</v>
      </c>
      <c r="D50" s="2">
        <f t="shared" si="13"/>
        <v>0.98914891378892933</v>
      </c>
      <c r="E50" s="2">
        <f t="shared" si="13"/>
        <v>1.0070131915886253</v>
      </c>
      <c r="F50" s="83" t="s">
        <v>13</v>
      </c>
      <c r="G50" s="11">
        <f t="shared" si="5"/>
        <v>1</v>
      </c>
      <c r="H50" s="2">
        <f t="shared" si="5"/>
        <v>0.87018580787593813</v>
      </c>
      <c r="I50" s="2">
        <f t="shared" si="5"/>
        <v>1.3306336249307176</v>
      </c>
      <c r="J50" s="85" t="s">
        <v>13</v>
      </c>
      <c r="K50" s="11">
        <f t="shared" si="15"/>
        <v>1</v>
      </c>
      <c r="L50" s="2">
        <f t="shared" si="6"/>
        <v>0.99061659594619844</v>
      </c>
      <c r="M50" s="2">
        <f t="shared" si="6"/>
        <v>1.7509259282188352</v>
      </c>
      <c r="N50" s="83" t="s">
        <v>13</v>
      </c>
      <c r="O50" s="11">
        <f t="shared" si="17"/>
        <v>1</v>
      </c>
      <c r="P50" s="2">
        <f t="shared" si="7"/>
        <v>0.91021955226374107</v>
      </c>
      <c r="Q50" s="2">
        <f t="shared" si="7"/>
        <v>0.8162520187113661</v>
      </c>
      <c r="R50" s="85" t="s">
        <v>13</v>
      </c>
      <c r="S50" s="11">
        <f t="shared" si="8"/>
        <v>1</v>
      </c>
      <c r="T50" s="2">
        <f t="shared" si="8"/>
        <v>1.0460059725468547</v>
      </c>
      <c r="U50" s="2">
        <f t="shared" si="8"/>
        <v>0.61343107780991646</v>
      </c>
      <c r="V50" s="83" t="s">
        <v>13</v>
      </c>
      <c r="W50" s="11">
        <f t="shared" si="9"/>
        <v>1</v>
      </c>
      <c r="X50" s="2">
        <f t="shared" si="9"/>
        <v>1.2307713581157382</v>
      </c>
      <c r="Y50" s="2">
        <f>Y8/$W8</f>
        <v>1.3533128989882692</v>
      </c>
      <c r="Z50" s="13" t="s">
        <v>13</v>
      </c>
      <c r="AA50" s="11">
        <f t="shared" si="19"/>
        <v>1</v>
      </c>
      <c r="AB50" s="2">
        <f t="shared" si="10"/>
        <v>0.66500178380306818</v>
      </c>
      <c r="AC50" s="2">
        <f t="shared" si="10"/>
        <v>0.92679272208348207</v>
      </c>
      <c r="AD50" s="13" t="s">
        <v>13</v>
      </c>
      <c r="AE50" s="11">
        <f t="shared" si="11"/>
        <v>1</v>
      </c>
      <c r="AF50" s="2">
        <f t="shared" si="11"/>
        <v>1.5154090639553131</v>
      </c>
      <c r="AG50" s="2">
        <f>AG8/$AE8</f>
        <v>0.16134547371259289</v>
      </c>
      <c r="AH50" s="13" t="s">
        <v>13</v>
      </c>
      <c r="AI50" s="11">
        <f t="shared" ref="AI50:AJ50" si="23">AI8/$AI8</f>
        <v>1</v>
      </c>
      <c r="AJ50" s="2">
        <f t="shared" si="23"/>
        <v>1.0129480558930741</v>
      </c>
      <c r="AK50" s="2">
        <f>AK8/$AI8</f>
        <v>0.99232989064398547</v>
      </c>
      <c r="AL50" s="12" t="s">
        <v>13</v>
      </c>
    </row>
    <row r="51" spans="1:38" s="1" customFormat="1" ht="15.75" x14ac:dyDescent="0.25">
      <c r="A51" s="93"/>
      <c r="B51" s="10">
        <v>7</v>
      </c>
      <c r="C51" s="11">
        <f t="shared" si="13"/>
        <v>1</v>
      </c>
      <c r="D51" s="2">
        <f t="shared" si="13"/>
        <v>0.90110113846957085</v>
      </c>
      <c r="E51" s="2" t="s">
        <v>13</v>
      </c>
      <c r="F51" s="83" t="s">
        <v>13</v>
      </c>
      <c r="G51" s="11">
        <f t="shared" ref="G51:H51" si="24">G9/$G9</f>
        <v>1</v>
      </c>
      <c r="H51" s="2">
        <f t="shared" si="24"/>
        <v>0.78407069978339594</v>
      </c>
      <c r="I51" s="2" t="s">
        <v>13</v>
      </c>
      <c r="J51" s="85" t="s">
        <v>13</v>
      </c>
      <c r="K51" s="11">
        <f t="shared" si="15"/>
        <v>1</v>
      </c>
      <c r="L51" s="2">
        <f t="shared" ref="L51" si="25">L9/$K9</f>
        <v>1.4548711413900739</v>
      </c>
      <c r="M51" s="2" t="s">
        <v>13</v>
      </c>
      <c r="N51" s="83" t="s">
        <v>13</v>
      </c>
      <c r="O51" s="11">
        <f t="shared" si="17"/>
        <v>1</v>
      </c>
      <c r="P51" s="2">
        <f t="shared" ref="P51" si="26">P9/$O9</f>
        <v>0.64477568342616076</v>
      </c>
      <c r="Q51" s="2" t="s">
        <v>13</v>
      </c>
      <c r="R51" s="85" t="s">
        <v>13</v>
      </c>
      <c r="S51" s="11">
        <f t="shared" si="8"/>
        <v>1</v>
      </c>
      <c r="T51" s="2">
        <f t="shared" si="8"/>
        <v>0.82234380599132673</v>
      </c>
      <c r="U51" s="2" t="s">
        <v>13</v>
      </c>
      <c r="V51" s="83" t="s">
        <v>13</v>
      </c>
      <c r="W51" s="11">
        <f t="shared" si="9"/>
        <v>1</v>
      </c>
      <c r="X51" s="2" t="s">
        <v>13</v>
      </c>
      <c r="Y51" s="2" t="s">
        <v>13</v>
      </c>
      <c r="Z51" s="13" t="s">
        <v>13</v>
      </c>
      <c r="AA51" s="11">
        <f t="shared" si="19"/>
        <v>1</v>
      </c>
      <c r="AB51" s="2">
        <f t="shared" ref="AB51" si="27">AB9/$AA9</f>
        <v>0.6582987551867221</v>
      </c>
      <c r="AC51" s="2" t="s">
        <v>13</v>
      </c>
      <c r="AD51" s="13" t="s">
        <v>13</v>
      </c>
      <c r="AE51" s="11">
        <f t="shared" si="11"/>
        <v>1</v>
      </c>
      <c r="AF51" s="2">
        <f t="shared" si="11"/>
        <v>0.72165006617029848</v>
      </c>
      <c r="AG51" s="2" t="s">
        <v>13</v>
      </c>
      <c r="AH51" s="13" t="s">
        <v>13</v>
      </c>
      <c r="AI51" s="11">
        <f t="shared" ref="AI51:AJ51" si="28">AI9/$AI9</f>
        <v>1</v>
      </c>
      <c r="AJ51" s="2">
        <f t="shared" si="28"/>
        <v>0.97265174244172636</v>
      </c>
      <c r="AK51" s="2" t="s">
        <v>13</v>
      </c>
      <c r="AL51" s="12" t="s">
        <v>13</v>
      </c>
    </row>
    <row r="52" spans="1:38" s="1" customFormat="1" ht="15.75" x14ac:dyDescent="0.25">
      <c r="A52" s="93"/>
      <c r="B52" s="10">
        <v>8</v>
      </c>
      <c r="C52" s="11">
        <f t="shared" si="13"/>
        <v>1</v>
      </c>
      <c r="D52" s="2">
        <f t="shared" si="13"/>
        <v>1.0764802444399353</v>
      </c>
      <c r="E52" s="2" t="s">
        <v>13</v>
      </c>
      <c r="F52" s="49">
        <f t="shared" ref="C52:F56" si="29">F10/$C10</f>
        <v>0.99034444182085846</v>
      </c>
      <c r="G52" s="11">
        <f t="shared" ref="G52:H52" si="30">G10/$G10</f>
        <v>1</v>
      </c>
      <c r="H52" s="2">
        <f t="shared" si="30"/>
        <v>1.2065299150982207</v>
      </c>
      <c r="I52" s="2" t="s">
        <v>13</v>
      </c>
      <c r="J52" s="85">
        <f t="shared" si="5"/>
        <v>0.96740411335197884</v>
      </c>
      <c r="K52" s="11">
        <f t="shared" si="15"/>
        <v>1</v>
      </c>
      <c r="L52" s="2">
        <f t="shared" ref="L52" si="31">L10/$K10</f>
        <v>0.97861944977413851</v>
      </c>
      <c r="M52" s="2" t="s">
        <v>13</v>
      </c>
      <c r="N52" s="49">
        <f t="shared" si="6"/>
        <v>2.0796368569745134</v>
      </c>
      <c r="O52" s="11">
        <f t="shared" si="17"/>
        <v>1</v>
      </c>
      <c r="P52" s="2">
        <f t="shared" ref="P52" si="32">P10/$O10</f>
        <v>1.14577315735145</v>
      </c>
      <c r="Q52" s="2" t="s">
        <v>13</v>
      </c>
      <c r="R52" s="85">
        <f t="shared" si="7"/>
        <v>0.56358412487403242</v>
      </c>
      <c r="S52" s="11">
        <f t="shared" si="8"/>
        <v>1</v>
      </c>
      <c r="T52" s="2">
        <f t="shared" si="8"/>
        <v>0.94964338887376476</v>
      </c>
      <c r="U52" s="2" t="s">
        <v>13</v>
      </c>
      <c r="V52" s="83">
        <f t="shared" si="8"/>
        <v>0.58257362884395647</v>
      </c>
      <c r="W52" s="11">
        <f t="shared" si="9"/>
        <v>1</v>
      </c>
      <c r="X52" s="2">
        <f t="shared" si="9"/>
        <v>1.1082953044551127</v>
      </c>
      <c r="Y52" s="2" t="s">
        <v>13</v>
      </c>
      <c r="Z52" s="13">
        <f>Z10/$W10</f>
        <v>-0.3194425770529663</v>
      </c>
      <c r="AA52" s="11">
        <f t="shared" si="19"/>
        <v>1</v>
      </c>
      <c r="AB52" s="2">
        <f t="shared" ref="AB52" si="33">AB10/$AA10</f>
        <v>0.60573802928373577</v>
      </c>
      <c r="AC52" s="2" t="s">
        <v>13</v>
      </c>
      <c r="AD52" s="13">
        <f t="shared" si="10"/>
        <v>1.0989315393747527</v>
      </c>
      <c r="AE52" s="11">
        <f t="shared" si="11"/>
        <v>1</v>
      </c>
      <c r="AF52" s="2">
        <f t="shared" si="11"/>
        <v>0.61191787681522281</v>
      </c>
      <c r="AG52" s="2" t="s">
        <v>13</v>
      </c>
      <c r="AH52" s="13">
        <f t="shared" ref="AG52:AH55" si="34">AH10/$AE10</f>
        <v>0.23753345636648168</v>
      </c>
      <c r="AI52" s="11">
        <f t="shared" ref="AI52:AJ52" si="35">AI10/$AI10</f>
        <v>1</v>
      </c>
      <c r="AJ52" s="2">
        <f t="shared" si="35"/>
        <v>0.98329337728498656</v>
      </c>
      <c r="AK52" s="2" t="s">
        <v>13</v>
      </c>
      <c r="AL52" s="12">
        <f>AL10/$AI10</f>
        <v>0.93407252022774945</v>
      </c>
    </row>
    <row r="53" spans="1:38" s="1" customFormat="1" ht="15.75" x14ac:dyDescent="0.25">
      <c r="A53" s="93"/>
      <c r="B53" s="10">
        <v>9</v>
      </c>
      <c r="C53" s="11">
        <f t="shared" si="13"/>
        <v>1</v>
      </c>
      <c r="D53" s="2">
        <f t="shared" si="29"/>
        <v>1.0168897813941589</v>
      </c>
      <c r="E53" s="2" t="s">
        <v>13</v>
      </c>
      <c r="F53" s="49">
        <f t="shared" si="29"/>
        <v>1.1170933655997624</v>
      </c>
      <c r="G53" s="11">
        <f t="shared" ref="G53:H53" si="36">G11/$G11</f>
        <v>1</v>
      </c>
      <c r="H53" s="2">
        <f t="shared" si="36"/>
        <v>1.3958489354593802</v>
      </c>
      <c r="I53" s="2" t="s">
        <v>13</v>
      </c>
      <c r="J53" s="85">
        <f t="shared" si="5"/>
        <v>1.4019766551252453</v>
      </c>
      <c r="K53" s="11">
        <f t="shared" si="15"/>
        <v>1</v>
      </c>
      <c r="L53" s="2">
        <f t="shared" ref="L53" si="37">L11/$K11</f>
        <v>0.9938071885601546</v>
      </c>
      <c r="M53" s="2" t="s">
        <v>13</v>
      </c>
      <c r="N53" s="49">
        <f t="shared" si="6"/>
        <v>1.7156075081702364</v>
      </c>
      <c r="O53" s="11">
        <f t="shared" si="17"/>
        <v>1</v>
      </c>
      <c r="P53" s="2">
        <f t="shared" ref="P53" si="38">P11/$O11</f>
        <v>1.2877013405614577</v>
      </c>
      <c r="Q53" s="2" t="s">
        <v>13</v>
      </c>
      <c r="R53" s="85">
        <f t="shared" si="7"/>
        <v>0.85212809115996235</v>
      </c>
      <c r="S53" s="11">
        <f t="shared" si="8"/>
        <v>1</v>
      </c>
      <c r="T53" s="2">
        <f t="shared" si="8"/>
        <v>0.92252199206475671</v>
      </c>
      <c r="U53" s="2" t="s">
        <v>13</v>
      </c>
      <c r="V53" s="83">
        <f t="shared" si="8"/>
        <v>0.60780476482601464</v>
      </c>
      <c r="W53" s="11">
        <f t="shared" si="9"/>
        <v>1</v>
      </c>
      <c r="X53" s="2">
        <f t="shared" si="9"/>
        <v>0.53500890317034733</v>
      </c>
      <c r="Y53" s="2" t="s">
        <v>13</v>
      </c>
      <c r="Z53" s="13">
        <f>Z11/$W11</f>
        <v>2.6602570662518676</v>
      </c>
      <c r="AA53" s="11">
        <f t="shared" si="19"/>
        <v>1</v>
      </c>
      <c r="AB53" s="2">
        <f t="shared" ref="AB53" si="39">AB11/$AA11</f>
        <v>1.1074433656957929</v>
      </c>
      <c r="AC53" s="2" t="s">
        <v>13</v>
      </c>
      <c r="AD53" s="13">
        <f t="shared" ref="AD53" si="40">AD11/$AA11</f>
        <v>1.2071197411003236</v>
      </c>
      <c r="AE53" s="11">
        <f t="shared" si="11"/>
        <v>1</v>
      </c>
      <c r="AF53" s="2">
        <f t="shared" si="11"/>
        <v>0.80068096523866028</v>
      </c>
      <c r="AG53" s="2" t="s">
        <v>13</v>
      </c>
      <c r="AH53" s="13">
        <f t="shared" si="34"/>
        <v>0.32366948535269197</v>
      </c>
      <c r="AI53" s="11">
        <f t="shared" ref="AI53:AJ53" si="41">AI11/$AI11</f>
        <v>1</v>
      </c>
      <c r="AJ53" s="2">
        <f t="shared" si="41"/>
        <v>0.98974241206414826</v>
      </c>
      <c r="AK53" s="2" t="s">
        <v>13</v>
      </c>
      <c r="AL53" s="12">
        <f>AL11/$AI11</f>
        <v>0.96566770008037672</v>
      </c>
    </row>
    <row r="54" spans="1:38" s="1" customFormat="1" ht="15.75" x14ac:dyDescent="0.25">
      <c r="A54" s="93"/>
      <c r="B54" s="10">
        <v>10</v>
      </c>
      <c r="C54" s="11">
        <f t="shared" si="13"/>
        <v>1</v>
      </c>
      <c r="D54" s="2" t="s">
        <v>13</v>
      </c>
      <c r="E54" s="2" t="s">
        <v>13</v>
      </c>
      <c r="F54" s="83" t="s">
        <v>13</v>
      </c>
      <c r="G54" s="11">
        <f t="shared" ref="G54:I59" si="42">G12/$G12</f>
        <v>1</v>
      </c>
      <c r="H54" s="2" t="s">
        <v>13</v>
      </c>
      <c r="I54" s="2" t="s">
        <v>13</v>
      </c>
      <c r="J54" s="85" t="s">
        <v>13</v>
      </c>
      <c r="K54" s="11">
        <f t="shared" si="15"/>
        <v>1</v>
      </c>
      <c r="L54" s="2" t="s">
        <v>13</v>
      </c>
      <c r="M54" s="2" t="s">
        <v>13</v>
      </c>
      <c r="N54" s="83" t="s">
        <v>13</v>
      </c>
      <c r="O54" s="11">
        <f t="shared" si="17"/>
        <v>1</v>
      </c>
      <c r="P54" s="2" t="s">
        <v>13</v>
      </c>
      <c r="Q54" s="2" t="s">
        <v>13</v>
      </c>
      <c r="R54" s="85" t="s">
        <v>13</v>
      </c>
      <c r="S54" s="11">
        <f t="shared" si="8"/>
        <v>1</v>
      </c>
      <c r="T54" s="2" t="s">
        <v>13</v>
      </c>
      <c r="U54" s="2" t="s">
        <v>13</v>
      </c>
      <c r="V54" s="83" t="s">
        <v>13</v>
      </c>
      <c r="W54" s="11">
        <f t="shared" ref="W54:W59" si="43">W12/$W12</f>
        <v>1</v>
      </c>
      <c r="X54" s="2" t="s">
        <v>13</v>
      </c>
      <c r="Y54" s="2" t="s">
        <v>13</v>
      </c>
      <c r="Z54" s="13" t="s">
        <v>13</v>
      </c>
      <c r="AA54" s="11">
        <f t="shared" si="19"/>
        <v>1</v>
      </c>
      <c r="AB54" s="2" t="s">
        <v>13</v>
      </c>
      <c r="AC54" s="2" t="s">
        <v>13</v>
      </c>
      <c r="AD54" s="13" t="s">
        <v>13</v>
      </c>
      <c r="AE54" s="11">
        <f t="shared" ref="AE54:AE59" si="44">AE12/$AE12</f>
        <v>1</v>
      </c>
      <c r="AF54" s="2" t="s">
        <v>13</v>
      </c>
      <c r="AG54" s="2" t="s">
        <v>13</v>
      </c>
      <c r="AH54" s="13" t="s">
        <v>13</v>
      </c>
      <c r="AI54" s="11">
        <f t="shared" ref="AI54:AI59" si="45">AI12/$AI12</f>
        <v>1</v>
      </c>
      <c r="AJ54" s="2" t="s">
        <v>13</v>
      </c>
      <c r="AK54" s="2" t="s">
        <v>13</v>
      </c>
      <c r="AL54" s="12" t="s">
        <v>13</v>
      </c>
    </row>
    <row r="55" spans="1:38" s="1" customFormat="1" ht="15.75" x14ac:dyDescent="0.25">
      <c r="A55" s="93"/>
      <c r="B55" s="10">
        <v>11</v>
      </c>
      <c r="C55" s="11">
        <f t="shared" si="29"/>
        <v>1</v>
      </c>
      <c r="D55" s="2">
        <f t="shared" si="29"/>
        <v>1.1734585982869943</v>
      </c>
      <c r="E55" s="2">
        <f t="shared" si="29"/>
        <v>1.1061991674873444</v>
      </c>
      <c r="F55" s="83" t="s">
        <v>13</v>
      </c>
      <c r="G55" s="11">
        <f t="shared" si="42"/>
        <v>1</v>
      </c>
      <c r="H55" s="2">
        <f t="shared" si="42"/>
        <v>1.4170508338032708</v>
      </c>
      <c r="I55" s="2">
        <f t="shared" si="42"/>
        <v>1.1344005757404871</v>
      </c>
      <c r="J55" s="85" t="s">
        <v>13</v>
      </c>
      <c r="K55" s="11">
        <f t="shared" si="15"/>
        <v>1</v>
      </c>
      <c r="L55" s="2">
        <f t="shared" si="15"/>
        <v>1.0423543770109842</v>
      </c>
      <c r="M55" s="2">
        <f t="shared" ref="M55" si="46">M13/$K13</f>
        <v>1.6332926809423425</v>
      </c>
      <c r="N55" s="83" t="s">
        <v>13</v>
      </c>
      <c r="O55" s="11">
        <f t="shared" si="17"/>
        <v>1</v>
      </c>
      <c r="P55" s="2">
        <f t="shared" si="17"/>
        <v>1.2448628198170413</v>
      </c>
      <c r="Q55" s="2">
        <f t="shared" si="17"/>
        <v>0.75349734307344529</v>
      </c>
      <c r="R55" s="85" t="s">
        <v>13</v>
      </c>
      <c r="S55" s="11">
        <f t="shared" si="8"/>
        <v>1</v>
      </c>
      <c r="T55" s="2">
        <f t="shared" si="8"/>
        <v>0.87848847064710567</v>
      </c>
      <c r="U55" s="2">
        <f t="shared" si="8"/>
        <v>0.66422510635768595</v>
      </c>
      <c r="V55" s="83" t="s">
        <v>13</v>
      </c>
      <c r="W55" s="11">
        <f t="shared" si="43"/>
        <v>1</v>
      </c>
      <c r="X55" s="2">
        <f>X13/$W13</f>
        <v>2.1630078011426732E-2</v>
      </c>
      <c r="Y55" s="2">
        <f t="shared" ref="Y55" si="47">Y13/$W13</f>
        <v>-0.70821204255423498</v>
      </c>
      <c r="Z55" s="13" t="s">
        <v>13</v>
      </c>
      <c r="AA55" s="11">
        <f t="shared" si="19"/>
        <v>1</v>
      </c>
      <c r="AB55" s="2">
        <f t="shared" si="19"/>
        <v>0.83915877696725127</v>
      </c>
      <c r="AC55" s="2">
        <f t="shared" si="19"/>
        <v>0.64241347198510013</v>
      </c>
      <c r="AD55" s="13" t="s">
        <v>13</v>
      </c>
      <c r="AE55" s="11">
        <f t="shared" si="44"/>
        <v>1</v>
      </c>
      <c r="AF55" s="2">
        <f>AF13/$AE13</f>
        <v>0.4491551867304136</v>
      </c>
      <c r="AG55" s="2">
        <f t="shared" si="34"/>
        <v>0.3406112197387644</v>
      </c>
      <c r="AH55" s="13" t="s">
        <v>13</v>
      </c>
      <c r="AI55" s="11">
        <f t="shared" si="45"/>
        <v>1</v>
      </c>
      <c r="AJ55" s="2">
        <f>AJ13/$AI13</f>
        <v>1.0068931672329182</v>
      </c>
      <c r="AK55" s="2">
        <f>AK13/$AI13</f>
        <v>0.97539071347678374</v>
      </c>
      <c r="AL55" s="12" t="s">
        <v>13</v>
      </c>
    </row>
    <row r="56" spans="1:38" s="1" customFormat="1" ht="15.75" x14ac:dyDescent="0.25">
      <c r="A56" s="93"/>
      <c r="B56" s="10">
        <v>12</v>
      </c>
      <c r="C56" s="11">
        <f t="shared" ref="C56" si="48">C14/$C14</f>
        <v>1</v>
      </c>
      <c r="D56" s="2">
        <f t="shared" si="29"/>
        <v>1.0168463399186172</v>
      </c>
      <c r="E56" s="2">
        <f t="shared" si="29"/>
        <v>0.94259775667682477</v>
      </c>
      <c r="F56" s="83" t="s">
        <v>13</v>
      </c>
      <c r="G56" s="11">
        <f t="shared" si="42"/>
        <v>1</v>
      </c>
      <c r="H56" s="2">
        <f t="shared" si="42"/>
        <v>1.1335237297092404</v>
      </c>
      <c r="I56" s="2">
        <f t="shared" si="42"/>
        <v>1.1456781818134498</v>
      </c>
      <c r="J56" s="85" t="s">
        <v>13</v>
      </c>
      <c r="K56" s="11">
        <f t="shared" si="15"/>
        <v>1</v>
      </c>
      <c r="L56" s="2">
        <f t="shared" si="15"/>
        <v>1.2324939969697428</v>
      </c>
      <c r="M56" s="2">
        <f t="shared" ref="M56" si="49">M14/$K14</f>
        <v>1.7921315617209044</v>
      </c>
      <c r="N56" s="83" t="s">
        <v>13</v>
      </c>
      <c r="O56" s="11">
        <f t="shared" si="17"/>
        <v>1</v>
      </c>
      <c r="P56" s="2">
        <f t="shared" si="17"/>
        <v>0.94480922696657743</v>
      </c>
      <c r="Q56" s="2">
        <f t="shared" si="17"/>
        <v>0.72594374257802707</v>
      </c>
      <c r="R56" s="85" t="s">
        <v>13</v>
      </c>
      <c r="S56" s="11">
        <f t="shared" si="8"/>
        <v>1</v>
      </c>
      <c r="T56" s="2">
        <f t="shared" si="8"/>
        <v>0.8335151723810228</v>
      </c>
      <c r="U56" s="2">
        <f t="shared" si="8"/>
        <v>0.63363670016737039</v>
      </c>
      <c r="V56" s="83" t="s">
        <v>13</v>
      </c>
      <c r="W56" s="11">
        <f t="shared" si="43"/>
        <v>1</v>
      </c>
      <c r="X56" s="2">
        <f t="shared" ref="X56:Y56" si="50">X14/$W14</f>
        <v>-0.13610365268373673</v>
      </c>
      <c r="Y56" s="2">
        <f t="shared" si="50"/>
        <v>0.38256219679871328</v>
      </c>
      <c r="Z56" s="13" t="s">
        <v>13</v>
      </c>
      <c r="AA56" s="11">
        <f t="shared" si="19"/>
        <v>1</v>
      </c>
      <c r="AB56" s="2">
        <f t="shared" si="19"/>
        <v>1.5042015199803873</v>
      </c>
      <c r="AC56" s="2">
        <f t="shared" si="19"/>
        <v>1.3821689139494975</v>
      </c>
      <c r="AD56" s="13" t="s">
        <v>13</v>
      </c>
      <c r="AE56" s="11">
        <f t="shared" si="44"/>
        <v>1</v>
      </c>
      <c r="AF56" s="2">
        <f>AF14/$AE14</f>
        <v>0.3386143120173305</v>
      </c>
      <c r="AG56" s="2">
        <f t="shared" ref="AG56" si="51">AG14/$AE14</f>
        <v>0.20959870138416384</v>
      </c>
      <c r="AH56" s="13" t="s">
        <v>13</v>
      </c>
      <c r="AI56" s="11">
        <f t="shared" si="45"/>
        <v>1</v>
      </c>
      <c r="AJ56" s="2">
        <f>AJ14/$AI14</f>
        <v>0.95356106021189158</v>
      </c>
      <c r="AK56" s="2">
        <f>AK14/$AI14</f>
        <v>0.99722192059721748</v>
      </c>
      <c r="AL56" s="12" t="s">
        <v>13</v>
      </c>
    </row>
    <row r="57" spans="1:38" s="1" customFormat="1" ht="15.75" x14ac:dyDescent="0.25">
      <c r="A57" s="93"/>
      <c r="B57" s="10">
        <v>13</v>
      </c>
      <c r="C57" s="11">
        <f t="shared" ref="C57:D57" si="52">C15/$C15</f>
        <v>1</v>
      </c>
      <c r="D57" s="2">
        <f t="shared" si="52"/>
        <v>0.96996502917434413</v>
      </c>
      <c r="E57" s="2" t="s">
        <v>13</v>
      </c>
      <c r="F57" s="83" t="s">
        <v>13</v>
      </c>
      <c r="G57" s="11">
        <f t="shared" si="42"/>
        <v>1</v>
      </c>
      <c r="H57" s="2">
        <f t="shared" ref="H57" si="53">H15/$G15</f>
        <v>1.020565870680451</v>
      </c>
      <c r="I57" s="49" t="s">
        <v>13</v>
      </c>
      <c r="J57" s="12" t="s">
        <v>13</v>
      </c>
      <c r="K57" s="11">
        <f t="shared" si="15"/>
        <v>1</v>
      </c>
      <c r="L57" s="2">
        <f t="shared" si="15"/>
        <v>0.80951232400368189</v>
      </c>
      <c r="M57" s="2" t="s">
        <v>13</v>
      </c>
      <c r="N57" s="83" t="s">
        <v>13</v>
      </c>
      <c r="O57" s="11">
        <f t="shared" si="17"/>
        <v>1</v>
      </c>
      <c r="P57" s="2">
        <f t="shared" si="17"/>
        <v>1.1570396061498351</v>
      </c>
      <c r="Q57" s="2" t="s">
        <v>13</v>
      </c>
      <c r="R57" s="85" t="s">
        <v>13</v>
      </c>
      <c r="S57" s="11">
        <f t="shared" si="8"/>
        <v>1</v>
      </c>
      <c r="T57" s="2">
        <f t="shared" ref="T57" si="54">T15/$S15</f>
        <v>1.1337235933417915</v>
      </c>
      <c r="U57" s="49" t="s">
        <v>13</v>
      </c>
      <c r="V57" s="13" t="s">
        <v>13</v>
      </c>
      <c r="W57" s="11">
        <f t="shared" si="43"/>
        <v>1</v>
      </c>
      <c r="X57" s="2">
        <f t="shared" ref="X57" si="55">X15/$W15</f>
        <v>2.3136384399427219</v>
      </c>
      <c r="Y57" s="2" t="s">
        <v>13</v>
      </c>
      <c r="Z57" s="13" t="s">
        <v>13</v>
      </c>
      <c r="AA57" s="11">
        <f t="shared" si="19"/>
        <v>1</v>
      </c>
      <c r="AB57" s="2">
        <f t="shared" si="19"/>
        <v>0.63081397379912663</v>
      </c>
      <c r="AC57" s="2" t="s">
        <v>13</v>
      </c>
      <c r="AD57" s="13" t="s">
        <v>13</v>
      </c>
      <c r="AE57" s="11">
        <f t="shared" si="44"/>
        <v>1</v>
      </c>
      <c r="AF57" s="2">
        <f>AF15/$AE15</f>
        <v>1.2282986111111112</v>
      </c>
      <c r="AG57" s="2" t="s">
        <v>13</v>
      </c>
      <c r="AH57" s="13" t="s">
        <v>13</v>
      </c>
      <c r="AI57" s="11">
        <f t="shared" si="45"/>
        <v>1</v>
      </c>
      <c r="AJ57" s="2">
        <f>AJ15/$AI15</f>
        <v>0.99421056727102952</v>
      </c>
      <c r="AK57" s="2" t="s">
        <v>13</v>
      </c>
      <c r="AL57" s="12" t="s">
        <v>13</v>
      </c>
    </row>
    <row r="58" spans="1:38" s="1" customFormat="1" ht="15.75" x14ac:dyDescent="0.25">
      <c r="A58" s="93"/>
      <c r="B58" s="10">
        <v>14</v>
      </c>
      <c r="C58" s="11">
        <f t="shared" ref="C58:E58" si="56">C16/$C16</f>
        <v>1</v>
      </c>
      <c r="D58" s="2">
        <f t="shared" si="56"/>
        <v>1.0635478088599799</v>
      </c>
      <c r="E58" s="2">
        <f t="shared" si="56"/>
        <v>0.87738737056528548</v>
      </c>
      <c r="F58" s="83" t="s">
        <v>13</v>
      </c>
      <c r="G58" s="11">
        <f t="shared" si="42"/>
        <v>1</v>
      </c>
      <c r="H58" s="2">
        <f t="shared" ref="H58:I58" si="57">H16/$G16</f>
        <v>1.0216473014370442</v>
      </c>
      <c r="I58" s="49">
        <f t="shared" si="57"/>
        <v>0.87858024892734299</v>
      </c>
      <c r="J58" s="12" t="s">
        <v>13</v>
      </c>
      <c r="K58" s="11">
        <f t="shared" si="15"/>
        <v>1</v>
      </c>
      <c r="L58" s="2">
        <f t="shared" si="15"/>
        <v>1.331633872144907</v>
      </c>
      <c r="M58" s="2">
        <f t="shared" si="15"/>
        <v>2.1483528372617644</v>
      </c>
      <c r="N58" s="83" t="s">
        <v>13</v>
      </c>
      <c r="O58" s="11">
        <f t="shared" si="17"/>
        <v>1</v>
      </c>
      <c r="P58" s="2">
        <f t="shared" si="17"/>
        <v>0.84642188281115927</v>
      </c>
      <c r="Q58" s="2">
        <f t="shared" si="17"/>
        <v>0.53643280133509419</v>
      </c>
      <c r="R58" s="85" t="s">
        <v>13</v>
      </c>
      <c r="S58" s="11">
        <f t="shared" si="8"/>
        <v>1</v>
      </c>
      <c r="T58" s="2">
        <f t="shared" ref="T58:U58" si="58">T16/$S16</f>
        <v>0.8284873670400601</v>
      </c>
      <c r="U58" s="49">
        <f t="shared" si="58"/>
        <v>0.61056779046652154</v>
      </c>
      <c r="V58" s="13" t="s">
        <v>13</v>
      </c>
      <c r="W58" s="11">
        <f t="shared" si="43"/>
        <v>1</v>
      </c>
      <c r="X58" s="2">
        <f t="shared" ref="X58:Y58" si="59">X16/$W16</f>
        <v>0.16207489373756001</v>
      </c>
      <c r="Y58" s="2">
        <f t="shared" si="59"/>
        <v>-0.1437917271243824</v>
      </c>
      <c r="Z58" s="13" t="s">
        <v>13</v>
      </c>
      <c r="AA58" s="11">
        <f t="shared" si="19"/>
        <v>1</v>
      </c>
      <c r="AB58" s="2">
        <f t="shared" si="19"/>
        <v>0.57218229207803484</v>
      </c>
      <c r="AC58" s="2">
        <f t="shared" si="19"/>
        <v>0.70807819287576024</v>
      </c>
      <c r="AD58" s="13" t="s">
        <v>13</v>
      </c>
      <c r="AE58" s="11">
        <f t="shared" si="44"/>
        <v>1</v>
      </c>
      <c r="AF58" s="2">
        <f>AF16/$AE16</f>
        <v>0.7108755392733298</v>
      </c>
      <c r="AG58" s="2">
        <f>AG16/$AE16</f>
        <v>0.47221856095811027</v>
      </c>
      <c r="AH58" s="13" t="s">
        <v>13</v>
      </c>
      <c r="AI58" s="11">
        <f t="shared" si="45"/>
        <v>1</v>
      </c>
      <c r="AJ58" s="2">
        <f>AJ16/$AI16</f>
        <v>1</v>
      </c>
      <c r="AK58" s="2">
        <f>AK16/$AI16</f>
        <v>0.99186803327301198</v>
      </c>
      <c r="AL58" s="12" t="s">
        <v>13</v>
      </c>
    </row>
    <row r="59" spans="1:38" s="1" customFormat="1" ht="16.5" thickBot="1" x14ac:dyDescent="0.3">
      <c r="A59" s="93"/>
      <c r="B59" s="14">
        <v>15</v>
      </c>
      <c r="C59" s="15">
        <f t="shared" si="13"/>
        <v>1</v>
      </c>
      <c r="D59" s="16">
        <f t="shared" si="13"/>
        <v>0.95647260224283037</v>
      </c>
      <c r="E59" s="50" t="s">
        <v>13</v>
      </c>
      <c r="F59" s="32" t="s">
        <v>13</v>
      </c>
      <c r="G59" s="15">
        <f t="shared" si="42"/>
        <v>1</v>
      </c>
      <c r="H59" s="16">
        <f t="shared" ref="H59" si="60">H17/$G17</f>
        <v>1.3570706518169724</v>
      </c>
      <c r="I59" s="26" t="s">
        <v>13</v>
      </c>
      <c r="J59" s="17" t="s">
        <v>13</v>
      </c>
      <c r="K59" s="15">
        <f t="shared" si="15"/>
        <v>1</v>
      </c>
      <c r="L59" s="16">
        <f t="shared" si="15"/>
        <v>2.0324372118000595</v>
      </c>
      <c r="M59" s="50" t="s">
        <v>13</v>
      </c>
      <c r="N59" s="32" t="s">
        <v>13</v>
      </c>
      <c r="O59" s="15">
        <f t="shared" si="17"/>
        <v>1</v>
      </c>
      <c r="P59" s="26">
        <f t="shared" si="17"/>
        <v>0.76943781933515454</v>
      </c>
      <c r="Q59" s="16" t="s">
        <v>13</v>
      </c>
      <c r="R59" s="17" t="s">
        <v>13</v>
      </c>
      <c r="S59" s="15">
        <f t="shared" si="8"/>
        <v>1</v>
      </c>
      <c r="T59" s="49">
        <f t="shared" ref="T59" si="61">T17/$S17</f>
        <v>0.56698434846038381</v>
      </c>
      <c r="U59" s="30" t="s">
        <v>13</v>
      </c>
      <c r="V59" s="32" t="s">
        <v>13</v>
      </c>
      <c r="W59" s="15">
        <f t="shared" si="43"/>
        <v>1</v>
      </c>
      <c r="X59" s="16">
        <f t="shared" ref="X59" si="62">X17/$W17</f>
        <v>0.91427130553922253</v>
      </c>
      <c r="Y59" s="16" t="s">
        <v>13</v>
      </c>
      <c r="Z59" s="18" t="s">
        <v>13</v>
      </c>
      <c r="AA59" s="15">
        <f t="shared" si="19"/>
        <v>1</v>
      </c>
      <c r="AB59" s="16">
        <f t="shared" si="19"/>
        <v>0.85996427153632404</v>
      </c>
      <c r="AC59" s="16" t="s">
        <v>13</v>
      </c>
      <c r="AD59" s="18" t="s">
        <v>13</v>
      </c>
      <c r="AE59" s="15">
        <f t="shared" si="44"/>
        <v>1</v>
      </c>
      <c r="AF59" s="16">
        <f>AF17/$AE17</f>
        <v>0.17397549058826814</v>
      </c>
      <c r="AG59" s="16" t="s">
        <v>13</v>
      </c>
      <c r="AH59" s="18" t="s">
        <v>13</v>
      </c>
      <c r="AI59" s="15">
        <f t="shared" si="45"/>
        <v>1</v>
      </c>
      <c r="AJ59" s="16">
        <f>AJ17/$AI17</f>
        <v>0.9788165611328995</v>
      </c>
      <c r="AK59" s="16" t="s">
        <v>13</v>
      </c>
      <c r="AL59" s="17" t="s">
        <v>13</v>
      </c>
    </row>
    <row r="60" spans="1:38" s="1" customFormat="1" ht="15.75" x14ac:dyDescent="0.25">
      <c r="A60" s="93"/>
      <c r="B60" s="19" t="s">
        <v>3</v>
      </c>
      <c r="C60" s="20">
        <f t="shared" ref="C60:AL60" si="63">AVERAGE(C45:C59)</f>
        <v>1</v>
      </c>
      <c r="D60" s="21">
        <f t="shared" si="63"/>
        <v>1.0214783910040666</v>
      </c>
      <c r="E60" s="21">
        <f t="shared" si="63"/>
        <v>0.98329937157951997</v>
      </c>
      <c r="F60" s="24">
        <f t="shared" si="63"/>
        <v>1.0053500019523651</v>
      </c>
      <c r="G60" s="20">
        <f t="shared" si="63"/>
        <v>1</v>
      </c>
      <c r="H60" s="21">
        <f t="shared" si="63"/>
        <v>1.1289204721717476</v>
      </c>
      <c r="I60" s="21">
        <f t="shared" si="63"/>
        <v>1.1223231578529993</v>
      </c>
      <c r="J60" s="22">
        <f t="shared" si="63"/>
        <v>1.1569279366057734</v>
      </c>
      <c r="K60" s="23">
        <f t="shared" si="63"/>
        <v>1</v>
      </c>
      <c r="L60" s="21">
        <f t="shared" si="63"/>
        <v>1.1568730872644544</v>
      </c>
      <c r="M60" s="21">
        <f t="shared" si="63"/>
        <v>1.8311757520359615</v>
      </c>
      <c r="N60" s="24">
        <f t="shared" si="63"/>
        <v>1.8429279704699639</v>
      </c>
      <c r="O60" s="20">
        <f t="shared" si="63"/>
        <v>1</v>
      </c>
      <c r="P60" s="21">
        <f t="shared" si="63"/>
        <v>1.016125706734424</v>
      </c>
      <c r="Q60" s="21">
        <f t="shared" si="63"/>
        <v>0.70803147642448316</v>
      </c>
      <c r="R60" s="22">
        <f t="shared" si="63"/>
        <v>0.71833711124540978</v>
      </c>
      <c r="S60" s="23">
        <f t="shared" si="63"/>
        <v>1</v>
      </c>
      <c r="T60" s="21">
        <f t="shared" si="63"/>
        <v>0.90875648054485658</v>
      </c>
      <c r="U60" s="21">
        <f t="shared" si="63"/>
        <v>0.63046516870037361</v>
      </c>
      <c r="V60" s="24">
        <f t="shared" si="63"/>
        <v>0.62130620749927445</v>
      </c>
      <c r="W60" s="6">
        <f t="shared" si="63"/>
        <v>1</v>
      </c>
      <c r="X60" s="7">
        <f t="shared" si="63"/>
        <v>0.91843235604399476</v>
      </c>
      <c r="Y60" s="7">
        <f t="shared" si="63"/>
        <v>0.22096783152709129</v>
      </c>
      <c r="Z60" s="8">
        <f t="shared" si="63"/>
        <v>0.9243676418100113</v>
      </c>
      <c r="AA60" s="87">
        <f t="shared" si="63"/>
        <v>1</v>
      </c>
      <c r="AB60" s="7">
        <f t="shared" si="63"/>
        <v>0.92723790713434362</v>
      </c>
      <c r="AC60" s="7">
        <f t="shared" si="63"/>
        <v>0.91486332522345992</v>
      </c>
      <c r="AD60" s="9">
        <f t="shared" si="63"/>
        <v>1.165288022290033</v>
      </c>
      <c r="AE60" s="6">
        <f t="shared" si="63"/>
        <v>1</v>
      </c>
      <c r="AF60" s="7">
        <f t="shared" si="63"/>
        <v>0.8413215743314808</v>
      </c>
      <c r="AG60" s="7">
        <f t="shared" si="63"/>
        <v>0.29594348894840783</v>
      </c>
      <c r="AH60" s="8">
        <f t="shared" si="63"/>
        <v>0.30782302105608783</v>
      </c>
      <c r="AI60" s="87">
        <f t="shared" si="63"/>
        <v>1</v>
      </c>
      <c r="AJ60" s="7">
        <f t="shared" si="63"/>
        <v>0.98700913823986991</v>
      </c>
      <c r="AK60" s="7">
        <f t="shared" si="63"/>
        <v>0.98920263949774978</v>
      </c>
      <c r="AL60" s="8">
        <f t="shared" si="63"/>
        <v>0.97695329375328077</v>
      </c>
    </row>
    <row r="61" spans="1:38" s="1" customFormat="1" ht="16.5" thickBot="1" x14ac:dyDescent="0.3">
      <c r="A61" s="94"/>
      <c r="B61" s="25" t="s">
        <v>4</v>
      </c>
      <c r="C61" s="15">
        <f t="shared" ref="C61:AL61" si="64">_xlfn.STDEV.S(C45:C59)</f>
        <v>0</v>
      </c>
      <c r="D61" s="16">
        <f t="shared" si="64"/>
        <v>7.3002633186216165E-2</v>
      </c>
      <c r="E61" s="16">
        <f t="shared" si="64"/>
        <v>9.7537477426432775E-2</v>
      </c>
      <c r="F61" s="18">
        <f t="shared" si="64"/>
        <v>7.673100962331135E-2</v>
      </c>
      <c r="G61" s="15">
        <f t="shared" si="64"/>
        <v>0</v>
      </c>
      <c r="H61" s="16">
        <f t="shared" si="64"/>
        <v>0.20585633772816805</v>
      </c>
      <c r="I61" s="16">
        <f t="shared" si="64"/>
        <v>0.18573742892651901</v>
      </c>
      <c r="J61" s="17">
        <f t="shared" si="64"/>
        <v>0.1990477443272686</v>
      </c>
      <c r="K61" s="26">
        <f t="shared" si="64"/>
        <v>0</v>
      </c>
      <c r="L61" s="16">
        <f t="shared" si="64"/>
        <v>0.34869693771758825</v>
      </c>
      <c r="M61" s="16">
        <f t="shared" si="64"/>
        <v>0.22190350473258999</v>
      </c>
      <c r="N61" s="18">
        <f t="shared" si="64"/>
        <v>0.1615154216669463</v>
      </c>
      <c r="O61" s="15">
        <f t="shared" si="64"/>
        <v>0</v>
      </c>
      <c r="P61" s="16">
        <f t="shared" si="64"/>
        <v>0.20628659544045147</v>
      </c>
      <c r="Q61" s="16">
        <f t="shared" si="64"/>
        <v>0.12047930026107828</v>
      </c>
      <c r="R61" s="17">
        <f t="shared" si="64"/>
        <v>0.12340260810528977</v>
      </c>
      <c r="S61" s="26">
        <f t="shared" si="64"/>
        <v>0</v>
      </c>
      <c r="T61" s="16">
        <f t="shared" si="64"/>
        <v>0.1515693931978026</v>
      </c>
      <c r="U61" s="16">
        <f t="shared" si="64"/>
        <v>2.4737676497716944E-2</v>
      </c>
      <c r="V61" s="18">
        <f t="shared" si="64"/>
        <v>3.6415381762908039E-2</v>
      </c>
      <c r="W61" s="15">
        <f t="shared" si="64"/>
        <v>0</v>
      </c>
      <c r="X61" s="16">
        <f t="shared" si="64"/>
        <v>0.83956317317876328</v>
      </c>
      <c r="Y61" s="16">
        <f t="shared" si="64"/>
        <v>0.87649735970634945</v>
      </c>
      <c r="Z61" s="17">
        <f t="shared" si="64"/>
        <v>1.2903899882486354</v>
      </c>
      <c r="AA61" s="26">
        <f t="shared" si="64"/>
        <v>0</v>
      </c>
      <c r="AB61" s="16">
        <f t="shared" si="64"/>
        <v>0.37418116969824183</v>
      </c>
      <c r="AC61" s="16">
        <f t="shared" si="64"/>
        <v>0.3344178211228645</v>
      </c>
      <c r="AD61" s="18">
        <f t="shared" si="64"/>
        <v>0.11875327124294681</v>
      </c>
      <c r="AE61" s="15">
        <f t="shared" si="64"/>
        <v>0</v>
      </c>
      <c r="AF61" s="16">
        <f t="shared" si="64"/>
        <v>0.48948547305699963</v>
      </c>
      <c r="AG61" s="16">
        <f t="shared" si="64"/>
        <v>0.13980957910782402</v>
      </c>
      <c r="AH61" s="17">
        <f t="shared" si="64"/>
        <v>0.137830031027422</v>
      </c>
      <c r="AI61" s="26">
        <f t="shared" si="64"/>
        <v>0</v>
      </c>
      <c r="AJ61" s="16">
        <f t="shared" si="64"/>
        <v>2.4337282278862893E-2</v>
      </c>
      <c r="AK61" s="16">
        <f t="shared" si="64"/>
        <v>9.5212428017522575E-3</v>
      </c>
      <c r="AL61" s="17">
        <f t="shared" si="64"/>
        <v>3.3877375922303617E-2</v>
      </c>
    </row>
  </sheetData>
  <mergeCells count="33">
    <mergeCell ref="A45:A61"/>
    <mergeCell ref="A42:B43"/>
    <mergeCell ref="C42:F43"/>
    <mergeCell ref="G42:J43"/>
    <mergeCell ref="K42:N43"/>
    <mergeCell ref="O42:R43"/>
    <mergeCell ref="S42:V43"/>
    <mergeCell ref="W42:Z43"/>
    <mergeCell ref="AA42:AD43"/>
    <mergeCell ref="AE42:AH43"/>
    <mergeCell ref="AI42:AL43"/>
    <mergeCell ref="AI1:AL1"/>
    <mergeCell ref="C21:D21"/>
    <mergeCell ref="E21:F21"/>
    <mergeCell ref="G21:H21"/>
    <mergeCell ref="S21:T21"/>
    <mergeCell ref="C1:F1"/>
    <mergeCell ref="G1:J1"/>
    <mergeCell ref="K1:N1"/>
    <mergeCell ref="O1:R1"/>
    <mergeCell ref="S1:V1"/>
    <mergeCell ref="Q21:R21"/>
    <mergeCell ref="W1:Z1"/>
    <mergeCell ref="AA1:AD1"/>
    <mergeCell ref="AE1:AH1"/>
    <mergeCell ref="M21:N21"/>
    <mergeCell ref="O21:P21"/>
    <mergeCell ref="A3:A19"/>
    <mergeCell ref="A1:B1"/>
    <mergeCell ref="A23:A39"/>
    <mergeCell ref="I21:J21"/>
    <mergeCell ref="K21:L21"/>
    <mergeCell ref="A21:B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 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JOSE TOSCANO ANGULO</dc:creator>
  <cp:lastModifiedBy>JUAN JOSE TOSCANO ANGULO</cp:lastModifiedBy>
  <dcterms:created xsi:type="dcterms:W3CDTF">2024-10-04T14:06:10Z</dcterms:created>
  <dcterms:modified xsi:type="dcterms:W3CDTF">2025-01-16T11:39:59Z</dcterms:modified>
</cp:coreProperties>
</file>